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0600372f35d9107/Documents/Scientific Paper Writing/plk/"/>
    </mc:Choice>
  </mc:AlternateContent>
  <xr:revisionPtr revIDLastSave="14" documentId="13_ncr:1_{327F962B-A9EF-47FA-B437-285584445436}" xr6:coauthVersionLast="47" xr6:coauthVersionMax="47" xr10:uidLastSave="{B84E3E9A-01BC-7149-9CF4-E9A0420CD1EA}"/>
  <bookViews>
    <workbookView xWindow="-120" yWindow="-120" windowWidth="29040" windowHeight="15720" xr2:uid="{1A490ADE-03C9-4DB4-BA9C-FB93B1D96FE3}"/>
  </bookViews>
  <sheets>
    <sheet name="Eukaryotic PKs" sheetId="1" r:id="rId1"/>
    <sheet name="Atypical PKs" sheetId="2" r:id="rId2"/>
  </sheets>
  <externalReferences>
    <externalReference r:id="rId3"/>
    <externalReference r:id="rId4"/>
  </externalReferences>
  <definedNames>
    <definedName name="aPKs_Sman">'[1]S. mansoni hits'!$A$2:$L$18</definedName>
    <definedName name="schisto">[2]BLAST_v_schisto!$A$2:$B$31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39" uniqueCount="1528">
  <si>
    <t>Family</t>
  </si>
  <si>
    <t>gene-D915_004230.t1</t>
  </si>
  <si>
    <t>P00521</t>
  </si>
  <si>
    <t>Tyrosine-protein kinase transforming protein Abl (EC 2.7.10.2) (V-abl); Abelson murine leukemia virus</t>
  </si>
  <si>
    <t>Smp_246700.1</t>
  </si>
  <si>
    <t>ABL</t>
  </si>
  <si>
    <t>TK</t>
  </si>
  <si>
    <t>gene-D915_003471.t1</t>
  </si>
  <si>
    <t>Smp_128790.1</t>
  </si>
  <si>
    <t>gene-D915_001329.t1</t>
  </si>
  <si>
    <t>Q9I7F7</t>
  </si>
  <si>
    <t>Activated Cdc42 kinase-like (EC 2.7.10.2) (Tyrosine-protein kinase PR2); Drosophila melanogaster (Fruit fly)</t>
  </si>
  <si>
    <t>Smp_162900.1</t>
  </si>
  <si>
    <t>gene-D915_004466.t1</t>
  </si>
  <si>
    <t>O54967</t>
  </si>
  <si>
    <t>Activated CDC42 kinase 1 (ACK-1) (EC 2.7.10.2) (EC 2.7.11.1) (Non-receptor protein tyrosine kinase Ack) (Tyrosine kinase non-receptor protein 2); Mus musculus (Mouse)</t>
  </si>
  <si>
    <t>Smp_164930.1</t>
  </si>
  <si>
    <t>P08630</t>
  </si>
  <si>
    <t>Tyrosine-protein kinase Btk (EC 2.7.10.2) (Dsrc28C) (Dsrc29a); Drosophila melanogaster (Fruit fly)</t>
  </si>
  <si>
    <t>Smp_124850.1</t>
  </si>
  <si>
    <t>BTK</t>
  </si>
  <si>
    <t>-</t>
  </si>
  <si>
    <t>gene-D915_008226.t1</t>
  </si>
  <si>
    <t>G5ECJ6</t>
  </si>
  <si>
    <t>Tyrosine-protein kinase csk-1 (EC 2.7.10.2) (C-terminal src kinase); Caenorhabditis elegans</t>
  </si>
  <si>
    <t>Smp_125360.1</t>
  </si>
  <si>
    <t>CSK</t>
  </si>
  <si>
    <t>gene-D915_002360.t1</t>
  </si>
  <si>
    <t>P04412</t>
  </si>
  <si>
    <t>Epidermal growth factor receptor (Egfr) (EC 2.7.10.1) (Drosophila relative of ERBB) (Gurken receptor) (Protein torpedo); Drosophila melanogaster (Fruit fly)</t>
  </si>
  <si>
    <t>Smp_093930.1</t>
  </si>
  <si>
    <t>EGFR</t>
  </si>
  <si>
    <t>gene-D915_000912.t1</t>
  </si>
  <si>
    <t>P11273</t>
  </si>
  <si>
    <t>Tyrosine-protein kinase transforming protein erbB (EC 2.7.10.1); Avian erythroblastosis virus (strain ts167)</t>
  </si>
  <si>
    <t>Smp_344500.2</t>
  </si>
  <si>
    <t>gene-D915_000043.t1</t>
  </si>
  <si>
    <t>Q9UF33</t>
  </si>
  <si>
    <t>Ephrin type-A receptor 6 (EC 2.7.10.1) (EPH homology kinase 2) (EHK-2) (EPH-like kinase 12) (EK12); Homo sapiens (Human)</t>
  </si>
  <si>
    <t>Smp_139480.1</t>
  </si>
  <si>
    <t>EPH</t>
  </si>
  <si>
    <t>gene-D915_003452.t1</t>
  </si>
  <si>
    <t>Smp_165470.1</t>
  </si>
  <si>
    <t>ERBB</t>
  </si>
  <si>
    <t>gene-D915_006970.t1</t>
  </si>
  <si>
    <t>P18106</t>
  </si>
  <si>
    <t>Tyrosine-protein kinase Fer (EC 2.7.10.2); Drosophila melanogaster (Fruit fly)</t>
  </si>
  <si>
    <t>Smp_332370.1</t>
  </si>
  <si>
    <t>FER</t>
  </si>
  <si>
    <t>gene-D915_003390.t1</t>
  </si>
  <si>
    <t>Q91743</t>
  </si>
  <si>
    <t>Fibroblast growth factor receptor 4 (FGFR-4) (EC 2.7.10.1); Xenopus laevis (African clawed frog)</t>
  </si>
  <si>
    <t>Smp_157300.1</t>
  </si>
  <si>
    <t>FGFR</t>
  </si>
  <si>
    <t>gene-D915_003619.t1</t>
  </si>
  <si>
    <t>Q8MY85</t>
  </si>
  <si>
    <t>Fibroblast growth factor receptor 2 (DjFgfr2) (FGFR-2) (EC 2.7.10.1) (DjPTK1); Dugesia japonica (Planarian)</t>
  </si>
  <si>
    <t>Smp_175590.1</t>
  </si>
  <si>
    <t>gene-D915_005046.t1</t>
  </si>
  <si>
    <t>P11362</t>
  </si>
  <si>
    <t>Fibroblast growth factor receptor 1 (FGFR-1) (EC 2.7.10.1) (Basic fibroblast growth factor receptor 1) (BFGFR) (bFGF-R-1) (Fms-like tyrosine kinase 2) (FLT-2) (N-sam) (Proto-oncogene c-Fgr) (CD antigen CD331); Homo sapiens (Human)</t>
  </si>
  <si>
    <t>gene-D915_007307.t1</t>
  </si>
  <si>
    <t>Q8MY86</t>
  </si>
  <si>
    <t>Fibroblast growth factor receptor 1 (DjFgfr1) (FGFR-1) (EC 2.7.10.1) (DjPTK3); Dugesia japonica (Planarian)</t>
  </si>
  <si>
    <t>gene-D915_006326.t1</t>
  </si>
  <si>
    <t>Q5MD89</t>
  </si>
  <si>
    <t>Vascular endothelial growth factor receptor 3 (VEGFR-3) (EC 2.7.10.1); Danio rerio (Zebrafish) (Brachydanio rerio)</t>
  </si>
  <si>
    <t>Smp_134800.1</t>
  </si>
  <si>
    <t>FLT</t>
  </si>
  <si>
    <t>gene-D915_003399.t1</t>
  </si>
  <si>
    <t>Q6EWH2</t>
  </si>
  <si>
    <t>Tyrosine-protein kinase fyna (EC 2.7.10.2) (Proto-oncogene c-Fyna); Danio rerio (Zebrafish) (Brachydanio rerio)</t>
  </si>
  <si>
    <t>Smp_172200.1</t>
  </si>
  <si>
    <t>gene-D915_004177.t1</t>
  </si>
  <si>
    <t>P27446</t>
  </si>
  <si>
    <t>Tyrosine-protein kinase Fyn (EC 2.7.10.2) (Proto-oncogene c-Fyn) (p59-Fyn); Xiphophorus hellerii (Green swordtail)</t>
  </si>
  <si>
    <t>Smp_136300.1</t>
  </si>
  <si>
    <t>Smp_342370.1</t>
  </si>
  <si>
    <t>gene-D915_005801.t1</t>
  </si>
  <si>
    <t>Smp_006920.1</t>
  </si>
  <si>
    <t>gene-D915_005671.t1</t>
  </si>
  <si>
    <t>P53356</t>
  </si>
  <si>
    <t>Tyrosine-protein kinase HTK16 (EC 2.7.10.2); Hydra vulgaris (Hydra) (Hydra attenuata)</t>
  </si>
  <si>
    <t>Smp_027400.1</t>
  </si>
  <si>
    <t>HTK</t>
  </si>
  <si>
    <t>Q05688</t>
  </si>
  <si>
    <t>Insulin-like growth factor 1 receptor (EC 2.7.10.1) (Insulin-like growth factor I receptor) (IGF-I receptor) (CD antigen CD221) [Cleaved into: Insulin-like growth factor 1 receptor alpha chain; Insulin-like growth factor 1 receptor beta chain]; Bos taurus (Bovine)</t>
  </si>
  <si>
    <t>Smp_009990.1</t>
  </si>
  <si>
    <t>gene-D915_002717.t1</t>
  </si>
  <si>
    <t>P08069</t>
  </si>
  <si>
    <t>Insulin-like growth factor 1 receptor (EC 2.7.10.1) (Insulin-like growth factor I receptor) (IGF-I receptor) (CD antigen CD221) [Cleaved into: Insulin-like growth factor 1 receptor alpha chain; Insulin-like growth factor 1 receptor beta chain]; Homo sapiens (Human)</t>
  </si>
  <si>
    <t>gene-D915_003706.t1</t>
  </si>
  <si>
    <t>Smp_153500.1</t>
  </si>
  <si>
    <t>O15146</t>
  </si>
  <si>
    <t>Muscle, skeletal receptor tyrosine-protein kinase (EC 2.7.10.1) (Muscle-specific tyrosine-protein kinase receptor) (MuSK) (Muscle-specific kinase receptor); Homo sapiens (Human)</t>
  </si>
  <si>
    <t>Smp_136550.1</t>
  </si>
  <si>
    <t>MUSK</t>
  </si>
  <si>
    <t>gene-D915_003307.t1</t>
  </si>
  <si>
    <t>Q91048</t>
  </si>
  <si>
    <t>Inactive tyrosine-protein kinase 7 (Kinase-like protein) (Protein-tyrosine kinase 7) (Pseudo tyrosine kinase receptor 7) (Tyrosine-protein kinase-like 7); Gallus gallus (Chicken)</t>
  </si>
  <si>
    <t>Smp_173380.1</t>
  </si>
  <si>
    <t>PTK</t>
  </si>
  <si>
    <t>gene-D915_002353.t1</t>
  </si>
  <si>
    <t>Q00944</t>
  </si>
  <si>
    <t>Focal adhesion kinase 1 (FADK 1) (EC 2.7.10.2) (Focal adhesion kinase-related nonkinase) (FRNK) (p41/p43FRNK) (Protein-tyrosine kinase 2) (p125FAK) (pp125FAK); Gallus gallus (Chicken)</t>
  </si>
  <si>
    <t>Smp_137610.1</t>
  </si>
  <si>
    <t>gene-D915_001171.t1</t>
  </si>
  <si>
    <t>Q24488</t>
  </si>
  <si>
    <t>Tyrosine-protein kinase transmembrane receptor Ror (dRor) (EC 2.7.10.1); Drosophila melanogaster (Fruit fly)</t>
  </si>
  <si>
    <t>Smp_136070.1</t>
  </si>
  <si>
    <t>ROR</t>
  </si>
  <si>
    <t>gene-D915_002878.t1</t>
  </si>
  <si>
    <t>Q63132</t>
  </si>
  <si>
    <t>Proto-oncogene tyrosine-protein kinase ROS (EC 2.7.10.1) (Proto-oncogene c-Ros) (Proto-oncogene c-Ros-1) (Receptor tyrosine kinase c-ros oncogene 1) (c-Ros receptor tyrosine kinase); Rattus norvegicus (Rat)</t>
  </si>
  <si>
    <t>Smp_011700.1</t>
  </si>
  <si>
    <t>gene-D915_006371.t1</t>
  </si>
  <si>
    <t>Smp_344780.1</t>
  </si>
  <si>
    <t>RYK</t>
  </si>
  <si>
    <t>gene-D915_006582.t1</t>
  </si>
  <si>
    <t>Q9V9J3</t>
  </si>
  <si>
    <t>Tyrosine-protein kinase Src42A (EC 2.7.10.2) (Tyrosine-protein kinase Src41) (Dsrc41); Drosophila melanogaster (Fruit fly)</t>
  </si>
  <si>
    <t>Smp_212730.1</t>
  </si>
  <si>
    <t>SRC</t>
  </si>
  <si>
    <t>gene-D915_003312.t1</t>
  </si>
  <si>
    <t>F1N9Y5</t>
  </si>
  <si>
    <t>Tyrosine-protein kinase SYK (EC 2.7.10.2); Gallus gallus (Chicken)</t>
  </si>
  <si>
    <t>Smp_149460.1</t>
  </si>
  <si>
    <t>SYK</t>
  </si>
  <si>
    <t>NEK</t>
  </si>
  <si>
    <t>gene-D915_006187.t1</t>
  </si>
  <si>
    <t>P51957</t>
  </si>
  <si>
    <t>Serine/threonine-protein kinase Nek4 (EC 2.7.11.1) (Never in mitosis A-related kinase 4) (NimA-related protein kinase 4) (Serine/threonine-protein kinase 2) (Serine/threonine-protein kinase NRK2); Homo sapiens (Human)</t>
  </si>
  <si>
    <t>Smp_346490.1</t>
  </si>
  <si>
    <t>STE</t>
  </si>
  <si>
    <t>gene-D915_006982.t1</t>
  </si>
  <si>
    <t>Q8WNU8</t>
  </si>
  <si>
    <t>Serine/threonine-protein kinase Nek11 (EC 2.7.11.1) (Never in mitosis A-related kinase 11) (NimA-related protein kinase 11); Macaca fascicularis (Crab-eating macaque) (Cynomolgus monkey)</t>
  </si>
  <si>
    <t>Smp_304500.1</t>
  </si>
  <si>
    <t>gene-D915_004134.t1</t>
  </si>
  <si>
    <t>Q8TDX7</t>
  </si>
  <si>
    <t>Serine/threonine-protein kinase Nek7 (EC 2.7.11.34) (Never in mitosis A-related kinase 7) (NimA-related protein kinase 7); Homo sapiens (Human)</t>
  </si>
  <si>
    <t>Smp_097940.1</t>
  </si>
  <si>
    <t>AGC</t>
  </si>
  <si>
    <t>gene-D915_008022.t1</t>
  </si>
  <si>
    <t>Q96PY6</t>
  </si>
  <si>
    <t>Serine/threonine-protein kinase Nek1 (EC 2.7.11.1) (Never in mitosis A-related kinase 1) (NimA-related protein kinase 1) (Renal carcinoma antigen NY-REN-55); Homo sapiens (Human)</t>
  </si>
  <si>
    <t>Smp_241510.1</t>
  </si>
  <si>
    <t>RGC</t>
  </si>
  <si>
    <t>P18293</t>
  </si>
  <si>
    <t>Atrial natriuretic peptide receptor 1 (EC 4.6.1.2) (Atrial natriuretic peptide receptor type A) (ANP-A) (ANPR-A) (NPR-A) (Guanylate cyclase A) (GC-A); Mus musculus (Mouse)</t>
  </si>
  <si>
    <t>NPR</t>
  </si>
  <si>
    <t>gene-D915_004619.t1</t>
  </si>
  <si>
    <t>Smp_085680.1</t>
  </si>
  <si>
    <t>gene-D915_000936.t1</t>
  </si>
  <si>
    <t>Smp_142620.1</t>
  </si>
  <si>
    <t>TKL</t>
  </si>
  <si>
    <t>gene-D915_010861.t1</t>
  </si>
  <si>
    <t>P80203</t>
  </si>
  <si>
    <t>Serine/threonine-protein kinase receptor R3 (SKR3) (EC 2.7.11.30) (TGF-B superfamily receptor type I) (TSR-I); Rattus norvegicus (Rat)</t>
  </si>
  <si>
    <t>Smp_093540.1</t>
  </si>
  <si>
    <t>ACVL</t>
  </si>
  <si>
    <t>Q90669</t>
  </si>
  <si>
    <t>Activin receptor type-2A (EC 2.7.11.30) (Activin receptor type IIA) (ACTR-IIA) (ACTRIIA); Gallus gallus (Chicken)</t>
  </si>
  <si>
    <t>Smp_334370.1</t>
  </si>
  <si>
    <t>Q66T47</t>
  </si>
  <si>
    <t>Activin receptor type-2B (EC 2.7.11.30) (Activin receptor type IIB) (ACTR-IIB); Sus scrofa (Pig)</t>
  </si>
  <si>
    <t>Smp_144390.1</t>
  </si>
  <si>
    <t>gene-D915_003381.t1</t>
  </si>
  <si>
    <t>O00238</t>
  </si>
  <si>
    <t>Bone morphogenetic protein receptor type-1B (BMP type-1B receptor) (BMPR-1B) (EC 2.7.11.30) (CD antigen CDw293); Homo sapiens (Human)</t>
  </si>
  <si>
    <t>Smp_124450.1</t>
  </si>
  <si>
    <t>gene-D915_006185.t1</t>
  </si>
  <si>
    <t>Smp_337010.1</t>
  </si>
  <si>
    <t>BRAF</t>
  </si>
  <si>
    <t>Q9DF58</t>
  </si>
  <si>
    <t>Integrin-linked protein kinase (EC 2.7.11.1) (59 kDa serine/threonine-protein kinase) (Beta-integrin-linked kinase) (ILK-1) (ILK-2) (p59ILK); Gallus gallus (Chicken)</t>
  </si>
  <si>
    <t>Smp_079760.1</t>
  </si>
  <si>
    <t>gene-D915_007690.t1</t>
  </si>
  <si>
    <t>Smp_242690.1</t>
  </si>
  <si>
    <t>KSR</t>
  </si>
  <si>
    <t>gene-D915_008380.t1</t>
  </si>
  <si>
    <t>P53671</t>
  </si>
  <si>
    <t>LIM domain kinase 2 (LIMK-2) (EC 2.7.11.1); Homo sapiens (Human)</t>
  </si>
  <si>
    <t>Smp_047870.2</t>
  </si>
  <si>
    <t>LIMK</t>
  </si>
  <si>
    <t>Q9TZM3</t>
  </si>
  <si>
    <t>Leucine-rich repeat serine/threonine-protein kinase 1 (EC 2.7.11.1) (Leucine-rich repeats, ras-like domain, kinase protein 1) (PARK8-related kinase); Caenorhabditis elegans</t>
  </si>
  <si>
    <t>Smp_334580.1</t>
  </si>
  <si>
    <t>Smp_302880.1</t>
  </si>
  <si>
    <t>TESK</t>
  </si>
  <si>
    <t>gene-D915_001608.t1</t>
  </si>
  <si>
    <t>TGFBR</t>
  </si>
  <si>
    <t>gene-D915_004792.t1</t>
  </si>
  <si>
    <t>P80204</t>
  </si>
  <si>
    <t>TGF-beta receptor type-1 (TGFR-1) (EC 2.7.11.30) (Serine/threonine-protein kinase receptor R4) (SKR4) (TGF-beta type I receptor) (Transforming growth factor-beta receptor type I) (TGF-beta receptor type I) (TbetaR-I); Rattus norvegicus (Rat)</t>
  </si>
  <si>
    <t>Smp_049760.2</t>
  </si>
  <si>
    <t>CK1</t>
  </si>
  <si>
    <t>gene-D915_009192.t1</t>
  </si>
  <si>
    <t>Q6P647</t>
  </si>
  <si>
    <t>Casein kinase I isoform delta (CKI-delta) (CKId) (EC 2.7.11.1) (Tau-protein kinase CSNK1D) (EC 2.7.11.26); Xenopus tropicalis (Western clawed frog) (Silurana tropicalis)</t>
  </si>
  <si>
    <t>Smp_169950.1</t>
  </si>
  <si>
    <t>gene-D915_007708.t1</t>
  </si>
  <si>
    <t>P42168</t>
  </si>
  <si>
    <t>Casein kinase I isoform alpha (CKI-alpha) (EC 2.7.11.1) (CK1); Caenorhabditis elegans</t>
  </si>
  <si>
    <t>Smp_201220.1</t>
  </si>
  <si>
    <t>gene-D915_006204.t1</t>
  </si>
  <si>
    <t>A7E3X2</t>
  </si>
  <si>
    <t>Casein kinase I isoform gamma-1 (CKI-gamma 1) (EC 2.7.11.1); Bos taurus (Bovine)</t>
  </si>
  <si>
    <t>Smp_180400.1</t>
  </si>
  <si>
    <t>gene-D915_001641.t1</t>
  </si>
  <si>
    <t>P67827</t>
  </si>
  <si>
    <t>Casein kinase I isoform alpha (CKI-alpha) (EC 2.7.11.1) (CK1); Bos taurus (Bovine)</t>
  </si>
  <si>
    <t>Smp_335710.1</t>
  </si>
  <si>
    <t>gene-D915_010101.t1</t>
  </si>
  <si>
    <t>Smp_067810.1</t>
  </si>
  <si>
    <t>gene-D915_007728.t1</t>
  </si>
  <si>
    <t>P67962</t>
  </si>
  <si>
    <t>Casein kinase I isoform alpha (CKI-alpha) (EC 2.7.11.1) (CK1); Gallus gallus (Chicken)</t>
  </si>
  <si>
    <t>Smp_194270.1</t>
  </si>
  <si>
    <t>gene-D915_008626.t1</t>
  </si>
  <si>
    <t>P35509</t>
  </si>
  <si>
    <t>Casein kinase I isoform gamma-3 (CKI-gamma 3) (EC 2.7.11.1); Bos taurus (Bovine)</t>
  </si>
  <si>
    <t>gene-D915_003040.t1</t>
  </si>
  <si>
    <t>Q8IMC6</t>
  </si>
  <si>
    <t>Tau-tubulin kinase homolog Asator (EC 2.7.11.1); Drosophila melanogaster (Fruit fly)</t>
  </si>
  <si>
    <t>Smp_133420.1</t>
  </si>
  <si>
    <t>TTBK</t>
  </si>
  <si>
    <t>gene-D915_002415.t1</t>
  </si>
  <si>
    <t>Q5TCY1</t>
  </si>
  <si>
    <t>Tau-tubulin kinase 1 (EC 2.7.11.1) (Brain-derived tau kinase); Homo sapiens (Human)</t>
  </si>
  <si>
    <t>Smp_097820.2</t>
  </si>
  <si>
    <t>gene-D915_000924.t1</t>
  </si>
  <si>
    <t>Smp_164150.1</t>
  </si>
  <si>
    <t>gene-D915_002444.t1</t>
  </si>
  <si>
    <t>Q80X41</t>
  </si>
  <si>
    <t>Serine/threonine-protein kinase VRK1 (EC 2.7.11.1) (Serine/threonine-protein kinase 51PK) (Vaccinia-related kinase 1); Mus musculus (Mouse)</t>
  </si>
  <si>
    <t>Smp_141380.1</t>
  </si>
  <si>
    <t>VRK</t>
  </si>
  <si>
    <t>gene-D915_005833.t1</t>
  </si>
  <si>
    <t>Q5E9X2</t>
  </si>
  <si>
    <t>Dual specificity mitogen-activated protein kinase kinase 6 (MAP kinase kinase 6) (MAPKK 6) (EC 2.7.12.2) (MAPK/ERK kinase 6) (MEK 6); Bos taurus (Bovine)</t>
  </si>
  <si>
    <t>Smp_073510.1</t>
  </si>
  <si>
    <t>MAP2K</t>
  </si>
  <si>
    <t>gene-D915_002477.t1</t>
  </si>
  <si>
    <t>Q91447</t>
  </si>
  <si>
    <t>Dual specificity mitogen-activated protein kinase kinase 1 (MAP kinase kinase 1) (MAPKK 1) (EC 2.7.12.2) (ERK activator kinase 1) (MAPK/ERK kinase 1) (MEK1); Serinus canaria (Island canary) (Fringilla canaria)</t>
  </si>
  <si>
    <t>Smp_151670.1</t>
  </si>
  <si>
    <t>gene-D915_010193.t1</t>
  </si>
  <si>
    <t>O14733</t>
  </si>
  <si>
    <t>Dual specificity mitogen-activated protein kinase kinase 7 (MAP kinase kinase 7) (MAPKK 7) (EC 2.7.12.2) (JNK-activating kinase 2) (MAPK/ERK kinase 7) (MEK 7) (Stress-activated protein kinase kinase 4) (SAPK kinase 4) (SAPKK-4) (SAPKK4) (c-Jun N-terminal kinase kinase 2) (JNK kinase 2) (JNKK 2); Homo sapiens (Human)</t>
  </si>
  <si>
    <t>Smp_301780.1</t>
  </si>
  <si>
    <t>gene-D915_001287.t1</t>
  </si>
  <si>
    <t>Smp_026510.1</t>
  </si>
  <si>
    <t>Q07192</t>
  </si>
  <si>
    <t>Dual specificity mitogen-activated protein kinase kinase 2 (MAP kinase kinase 2) (MAPKK 2) (EC 2.7.12.2) (MAPK-ERK kinase 2); Xenopus laevis (African clawed frog)</t>
  </si>
  <si>
    <t>Smp_086690.1</t>
  </si>
  <si>
    <t>gene-D915_001387.t1</t>
  </si>
  <si>
    <t>Q12852</t>
  </si>
  <si>
    <t>Mitogen-activated protein kinase kinase kinase 12 (EC 2.7.11.25) (Dual leucine zipper bearing kinase) (DLK) (Leucine-zipper protein kinase) (ZPK) (MAPK-upstream kinase) (MUK) (Mixed lineage kinase); Homo sapiens (Human)</t>
  </si>
  <si>
    <t>Smp_125370.1</t>
  </si>
  <si>
    <t>MAP3K</t>
  </si>
  <si>
    <t>gene-D915_002287.t1</t>
  </si>
  <si>
    <t>Q13233</t>
  </si>
  <si>
    <t>Mitogen-activated protein kinase kinase kinase 1 (EC 2.7.11.25) (MAPK/ERK kinase kinase 1) (MEK kinase 1) (MEKK 1) (EC 2.3.2.27); Homo sapiens (Human)</t>
  </si>
  <si>
    <t>Smp_050380.1</t>
  </si>
  <si>
    <t>gene-D915_008374.t1</t>
  </si>
  <si>
    <t>Q9V3Q6</t>
  </si>
  <si>
    <t>Mitogen-activated protein kinase kinase kinase 7 (EC 2.7.11.25) (TGF-beta-activated kinase 1) (dTAK1); Drosophila melanogaster (Fruit fly)</t>
  </si>
  <si>
    <t>Smp_058790.1</t>
  </si>
  <si>
    <t>gene-D915_006472.t1</t>
  </si>
  <si>
    <t>Q3U1V8</t>
  </si>
  <si>
    <t>Mitogen-activated protein kinase kinase kinase 9 (EC 2.7.11.25); Mus musculus (Mouse)</t>
  </si>
  <si>
    <t>Smp_176580.1</t>
  </si>
  <si>
    <t>gene-D915_004118.t1</t>
  </si>
  <si>
    <t>Q6ZN16</t>
  </si>
  <si>
    <t>Mitogen-activated protein kinase kinase kinase 15 (EC 2.7.11.25) (Apoptosis signal-regulating kinase 3) (MAPK/ERK kinase kinase 15) (MEK kinase 15) (MEKK 15); Homo sapiens (Human)</t>
  </si>
  <si>
    <t>Smp_333260.1</t>
  </si>
  <si>
    <t>gene-D915_005277.t1</t>
  </si>
  <si>
    <t>Q9Y6R4</t>
  </si>
  <si>
    <t>Mitogen-activated protein kinase kinase kinase 4 (EC 2.7.11.25) (MAP three kinase 1) (MAPK/ERK kinase kinase 4) (MEK kinase 4) (MEKK 4); Homo sapiens (Human)</t>
  </si>
  <si>
    <t>gene-D915_008949.t1</t>
  </si>
  <si>
    <t>Q10407</t>
  </si>
  <si>
    <t>MAP kinase kinase kinase mkh1 (EC 2.7.11.25); Schizosaccharomyces pombe (strain 972 / ATCC 24843) (Fission yeast)</t>
  </si>
  <si>
    <t>Smp_146290.1</t>
  </si>
  <si>
    <t>gene-D915_005841.t1</t>
  </si>
  <si>
    <t>Q8BPM2</t>
  </si>
  <si>
    <t>Mitogen-activated protein kinase kinase kinase kinase 5 (EC 2.7.11.1) (MAPK/ERK kinase kinase kinase 5) (MEK kinase kinase 5) (MEKKK 5); Mus musculus (Mouse)</t>
  </si>
  <si>
    <t>Smp_005190.3</t>
  </si>
  <si>
    <t>MAP4K</t>
  </si>
  <si>
    <t>gene-D915_003405.t1</t>
  </si>
  <si>
    <t>Q8IVH8</t>
  </si>
  <si>
    <t>Mitogen-activated protein kinase kinase kinase kinase 3 (EC 2.7.11.1) (Germinal center kinase-related protein kinase) (GLK) (MAPK/ERK kinase kinase kinase 3) (MEK kinase kinase 3) (MEKKK 3); Homo sapiens (Human)</t>
  </si>
  <si>
    <t>Smp_212600.1</t>
  </si>
  <si>
    <t>gene-D915_001478.t1</t>
  </si>
  <si>
    <t>Q62829</t>
  </si>
  <si>
    <t>Serine/threonine-protein kinase PAK 3 (EC 2.7.11.1) (Beta-PAK) (p21-activated kinase 3) (PAK-3) (p65-PAK); Rattus norvegicus (Rat)</t>
  </si>
  <si>
    <t>Smp_333950.1</t>
  </si>
  <si>
    <t>PAK</t>
  </si>
  <si>
    <t>gene-D915_006992.t1</t>
  </si>
  <si>
    <t>Smp_064040.1</t>
  </si>
  <si>
    <t>gene-D915_007089.t1</t>
  </si>
  <si>
    <t>O75914</t>
  </si>
  <si>
    <t>Serine/threonine-protein kinase PAK 3 (EC 2.7.11.1) (Beta-PAK) (Oligophrenin-3) (p21-activated kinase 3) (PAK-3); Homo sapiens (Human)</t>
  </si>
  <si>
    <t>Smp_159730.1</t>
  </si>
  <si>
    <t>gene-D915_004414.t1</t>
  </si>
  <si>
    <t>Q9VXE5</t>
  </si>
  <si>
    <t>Serine/threonine-protein kinase PAK mbt (EC 2.7.11.1) (Protein mushroom bodies tiny) (p21-activated kinase-related protein); Drosophila melanogaster (Fruit fly)</t>
  </si>
  <si>
    <t>Smp_337480.1</t>
  </si>
  <si>
    <t>gene-D915_004654.t1</t>
  </si>
  <si>
    <t>O88643</t>
  </si>
  <si>
    <t>Serine/threonine-protein kinase PAK 1 (EC 2.7.11.1) (Alpha-PAK) (CDC42/RAC effector kinase PAK-A) (p21-activated kinase 1) (PAK-1) (p65-PAK); Mus musculus (Mouse)</t>
  </si>
  <si>
    <t>gene-D915_007679.t1</t>
  </si>
  <si>
    <t>Q9H2G2</t>
  </si>
  <si>
    <t>STE20-like serine/threonine-protein kinase (STE20-like kinase) (hSLK) (EC 2.7.11.1) (CTCL tumor antigen se20-9) (STE20-related serine/threonine-protein kinase) (STE20-related kinase) (Serine/threonine-protein kinase 2); Homo sapiens (Human)</t>
  </si>
  <si>
    <t>SLK</t>
  </si>
  <si>
    <t>Q23356</t>
  </si>
  <si>
    <t>Serine/threonine-protein kinase mig-15 (EC 2.7.11.1) (Abnormal cell migration protein 15); Caenorhabditis elegans</t>
  </si>
  <si>
    <t>Smp_163420.1</t>
  </si>
  <si>
    <t>STE20</t>
  </si>
  <si>
    <t>gene-D915_005022.t1</t>
  </si>
  <si>
    <t>Q863I2</t>
  </si>
  <si>
    <t>Serine/threonine-protein kinase OSR1 (EC 2.7.11.1) (Oxidative stress-responsive 1 protein); Sus scrofa (Pig)</t>
  </si>
  <si>
    <t>Smp_131800.1</t>
  </si>
  <si>
    <t>gene-D915_004655.t1</t>
  </si>
  <si>
    <t>O00506</t>
  </si>
  <si>
    <t>Serine/threonine-protein kinase 25 (EC 2.7.11.1) (Ste20-like kinase) (Sterile 20/oxidant stress-response kinase 1) (SOK-1) (Ste20/oxidant stress response kinase 1); Homo sapiens (Human)</t>
  </si>
  <si>
    <t>Smp_096640.2</t>
  </si>
  <si>
    <t>gene-D915_004147.t1</t>
  </si>
  <si>
    <t>O54748</t>
  </si>
  <si>
    <t>Serine/threonine-protein kinase 3 (EC 2.7.11.1) (Mammalian STE20-like protein kinase 2) (MST-2) (STE20-like kinase MST2) [Cleaved into: Serine/threonine-protein kinase 3 36kDa subunit (MST2/N); Serine/threonine-protein kinase 3 20kDa subunit (MST2/C)]; Rattus norvegicus (Rat)</t>
  </si>
  <si>
    <t>gene-D915_004606.t1</t>
  </si>
  <si>
    <t>O88664</t>
  </si>
  <si>
    <t>Serine/threonine-protein kinase TAO1 (EC 2.7.11.1) (Thousand and one amino acid protein 1); Rattus norvegicus (Rat)</t>
  </si>
  <si>
    <t>Smp_068060.1</t>
  </si>
  <si>
    <t>TAOK</t>
  </si>
  <si>
    <t>Q9Y243</t>
  </si>
  <si>
    <t>RAC-gamma serine/threonine-protein kinase (EC 2.7.11.1) (Protein kinase Akt-3) (Protein kinase B gamma) (PKB gamma) (RAC-PK-gamma) (STK-2); Homo sapiens (Human)</t>
  </si>
  <si>
    <t>Smp_243630.1</t>
  </si>
  <si>
    <t>AKT</t>
  </si>
  <si>
    <t>gene-D915_005520.t1</t>
  </si>
  <si>
    <t>Q3UU96</t>
  </si>
  <si>
    <t>Serine/threonine-protein kinase MRCK alpha (EC 2.7.11.1) (CDC42-binding protein kinase alpha); Mus musculus (Mouse)</t>
  </si>
  <si>
    <t>Smp_158560.1</t>
  </si>
  <si>
    <t>gene-D915_008246.t1</t>
  </si>
  <si>
    <t>E9PSL7</t>
  </si>
  <si>
    <t>Citron rho-interacting kinase (CRIK) (EC 2.7.11.1) (Rho-interacting, serine/threonine-protein kinase 21); Rattus norvegicus (Rat)</t>
  </si>
  <si>
    <t>Smp_337870.1</t>
  </si>
  <si>
    <t>CIT</t>
  </si>
  <si>
    <t>gene-D915_003300.t1</t>
  </si>
  <si>
    <t>Q8VEB1</t>
  </si>
  <si>
    <t>G protein-coupled receptor kinase 5 (EC 2.7.11.16) (G protein-coupled receptor kinase GRK5); Mus musculus (Mouse)</t>
  </si>
  <si>
    <t>Smp_123640.1</t>
  </si>
  <si>
    <t>GRK</t>
  </si>
  <si>
    <t>Smp_210820.1</t>
  </si>
  <si>
    <t>gene-D915_004644.t1</t>
  </si>
  <si>
    <t>P35626</t>
  </si>
  <si>
    <t>gene-D915_008016.t1</t>
  </si>
  <si>
    <t>O95835</t>
  </si>
  <si>
    <t>Serine/threonine-protein kinase LATS1 (EC 2.7.11.1) (Large tumor suppressor homolog 1) (WARTS protein kinase) (h-warts); Homo sapiens (Human)</t>
  </si>
  <si>
    <t>Smp_244940.1</t>
  </si>
  <si>
    <t>LATS</t>
  </si>
  <si>
    <t>gene-D915_002343.t1</t>
  </si>
  <si>
    <t>P92199</t>
  </si>
  <si>
    <t>Rho-associated protein kinase let-502 (EC 2.7.11.1) (Lethal protein 502) (Rho-binding kinase let-502); Caenorhabditis elegans</t>
  </si>
  <si>
    <t>Smp_139800.1</t>
  </si>
  <si>
    <t>Q8C0P0</t>
  </si>
  <si>
    <t>Serine/threonine-protein kinase greatwall (GW) (GWL) (EC 2.7.11.1) (Microtubule-associated serine/threonine-protein kinase-like) (MAST-L); Mus musculus (Mouse)</t>
  </si>
  <si>
    <t>Smp_346310.1</t>
  </si>
  <si>
    <t>MAST</t>
  </si>
  <si>
    <t>gene-D915_008603.t1</t>
  </si>
  <si>
    <t>E1C2I2</t>
  </si>
  <si>
    <t>Serine/threonine-protein kinase greatwall (GW) (GWL) (EC 2.7.11.1) (Microtubule-associated serine/threonine-protein kinase-like) (MAST-L); Gallus gallus (Chicken)</t>
  </si>
  <si>
    <t>O55173</t>
  </si>
  <si>
    <t>3-phosphoinositide-dependent protein kinase 1 (EC 2.7.11.1) (Protein kinase B kinase) (PkB kinase); Rattus norvegicus (Rat)</t>
  </si>
  <si>
    <t>PDPK</t>
  </si>
  <si>
    <t>PKN</t>
  </si>
  <si>
    <t>gene-D915_006242.t1</t>
  </si>
  <si>
    <t>Smp_160760.2</t>
  </si>
  <si>
    <t>gene-D915_006227.t1</t>
  </si>
  <si>
    <t>P36887</t>
  </si>
  <si>
    <t>cAMP-dependent protein kinase catalytic subunit alpha (PKA C-alpha) (EC 2.7.11.11); Sus scrofa (Pig)</t>
  </si>
  <si>
    <t>Smp_307260.1</t>
  </si>
  <si>
    <t>gene-D915_001424.t1</t>
  </si>
  <si>
    <t>P05132</t>
  </si>
  <si>
    <t>cAMP-dependent protein kinase catalytic subunit alpha (PKA C-alpha) (EC 2.7.11.11); Mus musculus (Mouse)</t>
  </si>
  <si>
    <t>Smp_152330.1</t>
  </si>
  <si>
    <t>gene-D915_000165.t1</t>
  </si>
  <si>
    <t>Smp_164380.1</t>
  </si>
  <si>
    <t>gene-D915_009649.t1</t>
  </si>
  <si>
    <t>gene-D915_004618.t1</t>
  </si>
  <si>
    <t>P00517</t>
  </si>
  <si>
    <t>cAMP-dependent protein kinase catalytic subunit alpha (PKA C-alpha) (EC 2.7.11.11); Bos taurus (Bovine)</t>
  </si>
  <si>
    <t>Smp_085690.1</t>
  </si>
  <si>
    <t>P12370</t>
  </si>
  <si>
    <t>cAMP-dependent protein kinase catalytic subunit 1 (PKA C) (EC 2.7.11.11) (Protein kinase DC0); Drosophila melanogaster (Fruit fly)</t>
  </si>
  <si>
    <t>Smp_332290.1</t>
  </si>
  <si>
    <t>PRKC</t>
  </si>
  <si>
    <t>gene-D915_008611.t1</t>
  </si>
  <si>
    <t>Smp_096310.1</t>
  </si>
  <si>
    <t>gene-D915_006901.t1</t>
  </si>
  <si>
    <t>Q16974</t>
  </si>
  <si>
    <t>Calcium-dependent protein kinase C (EC 2.7.11.13) (APL I); Aplysia californica (California sea hare)</t>
  </si>
  <si>
    <t>Smp_128480.1</t>
  </si>
  <si>
    <t>gene-D915_000022.t1</t>
  </si>
  <si>
    <t>Smp_131700.1</t>
  </si>
  <si>
    <t>gene-D915_002081.t1</t>
  </si>
  <si>
    <t>Smp_241420.1</t>
  </si>
  <si>
    <t>gene-D915_003409.t1</t>
  </si>
  <si>
    <t>P0C605</t>
  </si>
  <si>
    <t>cGMP-dependent protein kinase 1 (cGK 1) (cGK1) (EC 2.7.11.12) (cGMP-dependent protein kinase I) (cGKI); Mus musculus (Mouse)</t>
  </si>
  <si>
    <t>Smp_168670.1</t>
  </si>
  <si>
    <t>PRKG</t>
  </si>
  <si>
    <t>gene-D915_002486.t1</t>
  </si>
  <si>
    <t>Q03042</t>
  </si>
  <si>
    <t>cGMP-dependent protein kinase, isozyme 1 (cGK) (EC 2.7.11.12); Drosophila melanogaster (Fruit fly)</t>
  </si>
  <si>
    <t>Smp_123290.1</t>
  </si>
  <si>
    <t>gene-D915_003560.t1</t>
  </si>
  <si>
    <t>Smp_078230.1</t>
  </si>
  <si>
    <t>gene-D915_008888.t1</t>
  </si>
  <si>
    <t>Smp_151100.1</t>
  </si>
  <si>
    <t>gene-D915_001812.t1</t>
  </si>
  <si>
    <t>Smp_151140.1</t>
  </si>
  <si>
    <t>ROCK</t>
  </si>
  <si>
    <t>gene-D915_002893.t1</t>
  </si>
  <si>
    <t>Q12706</t>
  </si>
  <si>
    <t>Serine/threonine-protein kinase psk1 (EC 2.7.11.1) (Ribosomal S6 kinase homolog psk1) (S6K homolog psk1); Schizosaccharomyces pombe (strain 972 / ATCC 24843) (Fission yeast)</t>
  </si>
  <si>
    <t>RPS6K</t>
  </si>
  <si>
    <t>gene-D915_004859.t1</t>
  </si>
  <si>
    <t>P18652</t>
  </si>
  <si>
    <t>Ribosomal protein S6 kinase 2 alpha (EC 2.7.11.1) (MAP kinase-activated protein kinase 1) (MAPK-activated protein kinase 1) (MAPKAP kinase 1) (MAPKAPK-1) (Ribosomal protein S6 kinase II alpha) (S6KII-alpha) (p90-RSK); Gallus gallus (Chicken)</t>
  </si>
  <si>
    <t>Smp_340300.2</t>
  </si>
  <si>
    <t>gene-D915_000217.t1</t>
  </si>
  <si>
    <t>Q15418</t>
  </si>
  <si>
    <t>Ribosomal protein S6 kinase alpha-1 (S6K-alpha-1) (EC 2.7.11.1) (90 kDa ribosomal protein S6 kinase 1) (p90-RSK 1) (p90RSK1) (p90S6K) (MAP kinase-activated protein kinase 1a) (MAPK-activated protein kinase 1a) (MAPKAP kinase 1a) (MAPKAPK-1a) (Ribosomal S6 kinase 1) (RSK-1); Homo sapiens (Human)</t>
  </si>
  <si>
    <t>gene-D915_009964.t1</t>
  </si>
  <si>
    <t>Q9Z1M4</t>
  </si>
  <si>
    <t>Ribosomal protein S6 kinase beta-2 (S6K-beta-2) (S6K2) (EC 2.7.11.1) (70 kDa ribosomal protein S6 kinase 2) (p70 ribosomal S6 kinase beta) (p70 S6 kinase beta) (p70 S6K-beta) (p70 S6KB); Mus musculus (Mouse)</t>
  </si>
  <si>
    <t>Smp_179070.1</t>
  </si>
  <si>
    <t>gene-D915_007838.t1</t>
  </si>
  <si>
    <t>Q21734</t>
  </si>
  <si>
    <t>Putative ribosomal protein S6 kinase alpha-1 (EC 2.7.11.1); Caenorhabditis elegans</t>
  </si>
  <si>
    <t>gene-D915_006273.t1</t>
  </si>
  <si>
    <t>Q7ZTW4</t>
  </si>
  <si>
    <t>Serine/threonine-protein kinase Sgk1 (EC 2.7.11.1) (Serum/glucocorticoid-regulated kinase 1); Danio rerio (Zebrafish) (Brachydanio rerio)</t>
  </si>
  <si>
    <t>Smp_336830.1</t>
  </si>
  <si>
    <t>SGK</t>
  </si>
  <si>
    <t>gene-D915_002213.t1</t>
  </si>
  <si>
    <t>Q9Y2H1</t>
  </si>
  <si>
    <t>Serine/threonine-protein kinase 38-like (EC 2.7.11.1) (NDR2 protein kinase) (Nuclear Dbf2-related kinase 2); Homo sapiens (Human)</t>
  </si>
  <si>
    <t>Smp_103570.1</t>
  </si>
  <si>
    <t>STK38</t>
  </si>
  <si>
    <t>Other</t>
  </si>
  <si>
    <t>gene-D915_007263.t1</t>
  </si>
  <si>
    <t>Q9N0X0</t>
  </si>
  <si>
    <t>Aurora kinase B (EC 2.7.11.1) (Aurora 1) (Aurora- and IPL1-like midbody-associated protein 1) (AIM-1) (Aurora/IPL1-related kinase 2) (ARK-2) (Aurora-related kinase 2) (STK-1) (Serine/threonine-protein kinase 12) (Serine/threonine-protein kinase 5) (Serine/threonine-protein kinase aurora-B); Sus scrofa (Pig)</t>
  </si>
  <si>
    <t>Smp_335730.1</t>
  </si>
  <si>
    <t>AURK</t>
  </si>
  <si>
    <t>CAMK</t>
  </si>
  <si>
    <t>gene-D915_005292.t1</t>
  </si>
  <si>
    <t>Q54WX4</t>
  </si>
  <si>
    <t>Aurora kinase (EC 2.7.11.1); Dictyostelium discoideum (Social amoeba)</t>
  </si>
  <si>
    <t>Smp_162710.1</t>
  </si>
  <si>
    <t>gene-D915_000707.t1</t>
  </si>
  <si>
    <t>Smp_047190.1</t>
  </si>
  <si>
    <t>gene-D915_004111.t1</t>
  </si>
  <si>
    <t>Smp_177120.1</t>
  </si>
  <si>
    <t>CDC7</t>
  </si>
  <si>
    <t>gene-D915_000427.t1</t>
  </si>
  <si>
    <t>O76484</t>
  </si>
  <si>
    <t>Casein kinase II subunit alpha (CK II subunit alpha) (EC 2.7.11.1); Spodoptera frugiperda (Fall armyworm)</t>
  </si>
  <si>
    <t>Smp_099030.2</t>
  </si>
  <si>
    <t>CSNK2</t>
  </si>
  <si>
    <t>CMGC</t>
  </si>
  <si>
    <t>gene-D915_004801.t1</t>
  </si>
  <si>
    <t>gene-D915_007212.t1</t>
  </si>
  <si>
    <t>DSTYK</t>
  </si>
  <si>
    <t>gene-D915_002707.t1</t>
  </si>
  <si>
    <t>D4A7V9</t>
  </si>
  <si>
    <t>eIF-2-alpha kinase GCN2 (EC 2.7.11.1) (Eukaryotic translation initiation factor 2-alpha kinase 4) (GCN2-like protein); Rattus norvegicus (Rat)</t>
  </si>
  <si>
    <t>Smp_337460.1</t>
  </si>
  <si>
    <t>EIF2AK</t>
  </si>
  <si>
    <t>gene-D915_008166.t1</t>
  </si>
  <si>
    <t>Smp_060940.1</t>
  </si>
  <si>
    <t>gene-D915_007882.t1</t>
  </si>
  <si>
    <t>Q9HGN1</t>
  </si>
  <si>
    <t>eIF-2-alpha kinase GCN2 (Serine/threonine-protein kinase gcn2) (EC 2.7.11.1) (Serine/threonine-protein kinase ppk28); Schizosaccharomyces pombe (strain 972 / ATCC 24843) (Fission yeast)</t>
  </si>
  <si>
    <t>Smp_141440.1</t>
  </si>
  <si>
    <t>gene-D915_005804.t1</t>
  </si>
  <si>
    <t>Smp_169980.1</t>
  </si>
  <si>
    <t>ERN</t>
  </si>
  <si>
    <t>gene-D915_000627.t1</t>
  </si>
  <si>
    <t>Q99KY4</t>
  </si>
  <si>
    <t>Cyclin-G-associated kinase (EC 2.7.11.1); Mus musculus (Mouse)</t>
  </si>
  <si>
    <t>GAK</t>
  </si>
  <si>
    <t>gene-D915_007720.t1</t>
  </si>
  <si>
    <t>Q99J45</t>
  </si>
  <si>
    <t>Nuclear receptor-binding protein (HLS7-interacting protein kinase) (MLF1 adapter molecule); Mus musculus (Mouse)</t>
  </si>
  <si>
    <t>Smp_046140.1</t>
  </si>
  <si>
    <t>NRBP</t>
  </si>
  <si>
    <t>gene-D915_006252.t1</t>
  </si>
  <si>
    <t>Q99MQ3</t>
  </si>
  <si>
    <t>Serine/threonine-protein kinase PINK1, mitochondrial (EC 2.7.11.1) (BRPK) (PTEN-induced putative kinase protein 1); Mus musculus (Mouse)</t>
  </si>
  <si>
    <t>Smp_056390.1</t>
  </si>
  <si>
    <t>PINK1</t>
  </si>
  <si>
    <t>gene-D915_000406.t1</t>
  </si>
  <si>
    <t>Smp_079410.1</t>
  </si>
  <si>
    <t>PLK</t>
  </si>
  <si>
    <t>gene-D915_002620.t1</t>
  </si>
  <si>
    <t>Q62673</t>
  </si>
  <si>
    <t>Serine/threonine-protein kinase PLK1 (EC 2.7.11.21) (Polo-like kinase 1) (PLK-1); Rattus norvegicus (Rat)</t>
  </si>
  <si>
    <t>Smp_009600.1</t>
  </si>
  <si>
    <t>gene-D915_002076.t1</t>
  </si>
  <si>
    <t>P53351</t>
  </si>
  <si>
    <t>Serine/threonine-protein kinase PLK2 (EC 2.7.11.21) (Polo-like kinase 2) (PLK-2) (Serine/threonine-protein kinase SNK) (Serum-inducible kinase); Mus musculus (Mouse)</t>
  </si>
  <si>
    <t>gene-D915_007571.t1</t>
  </si>
  <si>
    <t>Q6P3W7</t>
  </si>
  <si>
    <t>SCY1-like protein 2 (Coated vesicle-associated kinase of 104 kDa); Homo sapiens (Human)</t>
  </si>
  <si>
    <t>Smp_126740.1</t>
  </si>
  <si>
    <t>SCYL</t>
  </si>
  <si>
    <t>gene-D915_009688.t1</t>
  </si>
  <si>
    <t>Q9DBQ7</t>
  </si>
  <si>
    <t>Protein-associating with the carboxyl-terminal domain of ezrin (Ezrin-binding protein PACE-1) (SCY1-like protein 3); Mus musculus (Mouse)</t>
  </si>
  <si>
    <t>Smp_347050.1</t>
  </si>
  <si>
    <t>gene-D915_005097.t1</t>
  </si>
  <si>
    <t>Smp_158720.1</t>
  </si>
  <si>
    <t>gene-D915_003684.t1</t>
  </si>
  <si>
    <t>P57760</t>
  </si>
  <si>
    <t>Serine/threonine-protein kinase 16 (EC 2.7.11.1) (Myristoylated and palmitoylated serine/threonine-protein kinase) (MPSK) (Protein kinase PKL12) (TGF-beta-stimulated factor 1) (TSF-1) (Tyrosine-protein kinase STK16) (EC 2.7.10.2); Rattus norvegicus (Rat)</t>
  </si>
  <si>
    <t>Smp_126460.1</t>
  </si>
  <si>
    <t>STK16</t>
  </si>
  <si>
    <t>gene-D915_001380.t1</t>
  </si>
  <si>
    <t>Q5RAJ5</t>
  </si>
  <si>
    <t>Serine/threonine-protein kinase 36 (EC 2.7.11.1) (Fused homolog); Pongo abelii (Sumatran orangutan) (Pongo pygmaeus abelii)</t>
  </si>
  <si>
    <t>Smp_132260.1</t>
  </si>
  <si>
    <t>STK36</t>
  </si>
  <si>
    <t>gene-D915_004196.t1</t>
  </si>
  <si>
    <t>Q8BM85</t>
  </si>
  <si>
    <t>TBC domain-containing protein kinase-like protein; Mus musculus (Mouse)</t>
  </si>
  <si>
    <t>Smp_245360.1</t>
  </si>
  <si>
    <t>TBCK</t>
  </si>
  <si>
    <t>F1MJR8</t>
  </si>
  <si>
    <t>Inactive serine/threonine-protein kinase TEX14 (Testis-expressed sequence 14) (Testis-expressed sequence 14 protein); Bos taurus (Bovine)</t>
  </si>
  <si>
    <t>Smp_131630.1</t>
  </si>
  <si>
    <t>TEX14</t>
  </si>
  <si>
    <t>gene-D915_004052.t1</t>
  </si>
  <si>
    <t>O55047</t>
  </si>
  <si>
    <t>Serine/threonine-protein kinase tousled-like 2 (EC 2.7.11.1) (PKU-alpha) (Tousled-like kinase 2); Mus musculus (Mouse)</t>
  </si>
  <si>
    <t>Smp_141580.1</t>
  </si>
  <si>
    <t>TLK</t>
  </si>
  <si>
    <t>gene-D915_008029.t1</t>
  </si>
  <si>
    <t>P35761</t>
  </si>
  <si>
    <t>Dual specificity protein kinase TTK (EC 2.7.12.1) (ESK) (PYT); Mus musculus (Mouse)</t>
  </si>
  <si>
    <t>Smp_171610.1</t>
  </si>
  <si>
    <t>TTK</t>
  </si>
  <si>
    <t>gene-D915_007872.t1</t>
  </si>
  <si>
    <t>Q8IYT8</t>
  </si>
  <si>
    <t>Serine/threonine-protein kinase ULK2 (EC 2.7.11.1) (Unc-51-like kinase 2); Homo sapiens (Human)</t>
  </si>
  <si>
    <t>Smp_157350.1</t>
  </si>
  <si>
    <t>ULK</t>
  </si>
  <si>
    <t>gene-D915_005537.t1</t>
  </si>
  <si>
    <t>gene-D915_001867.t1</t>
  </si>
  <si>
    <t>Q6PHR2</t>
  </si>
  <si>
    <t>Serine/threonine-protein kinase ULK3 (EC 2.7.11.1) (Unc-51-like kinase 3); Homo sapiens (Human)</t>
  </si>
  <si>
    <t>Smp_145190.2</t>
  </si>
  <si>
    <t>gene-D915_005057.t1</t>
  </si>
  <si>
    <t>Q3V129</t>
  </si>
  <si>
    <t>Serine/threonine-protein kinase ULK4 (EC 2.7.11.1) (Unc-51-like kinase 4); Mus musculus (Mouse)</t>
  </si>
  <si>
    <t>Smp_153870.1</t>
  </si>
  <si>
    <t>gene-D915_007873.t1</t>
  </si>
  <si>
    <t>Q23023</t>
  </si>
  <si>
    <t>Serine/threonine-protein kinase unc-51 (EC 2.7.11.1) (Uncoordinated protein 51); Caenorhabditis elegans</t>
  </si>
  <si>
    <t>gene-D915_009129.t1</t>
  </si>
  <si>
    <t>P0C1S8</t>
  </si>
  <si>
    <t>Wee1-like protein kinase 2 (EC 2.7.10.2) (Wee1-like protein kinase 1B) (Wee1B kinase); Homo sapiens (Human)</t>
  </si>
  <si>
    <t>Smp_304720.1</t>
  </si>
  <si>
    <t>WEE</t>
  </si>
  <si>
    <t>gene-D915_003672.t1</t>
  </si>
  <si>
    <t>Q9H4A3</t>
  </si>
  <si>
    <t>Serine/threonine-protein kinase WNK1 (EC 2.7.11.1) (Erythrocyte 65 kDa protein) (p65) (Kinase deficient protein) (Protein kinase lysine-deficient 1) (Protein kinase with no lysine 1) (hWNK1); Homo sapiens (Human)</t>
  </si>
  <si>
    <t>Smp_246620.1</t>
  </si>
  <si>
    <t>WNK</t>
  </si>
  <si>
    <t>gene-D915_007891.t1</t>
  </si>
  <si>
    <t>P13234</t>
  </si>
  <si>
    <t>Calcium/calmodulin-dependent protein kinase type IV (CaMK IV) (EC 2.7.11.17) (CaM kinase-GR) (Calspermin); Rattus norvegicus (Rat)</t>
  </si>
  <si>
    <t>Smp_347070.1</t>
  </si>
  <si>
    <t>gene-D915_002235.t1</t>
  </si>
  <si>
    <t>Q63450</t>
  </si>
  <si>
    <t>Calcium/calmodulin-dependent protein kinase type 1 (EC 2.7.11.17) (CaM kinase I) (CaM-KI) (CaM kinase I alpha) (CaMKI-alpha); Rattus norvegicus (Rat)</t>
  </si>
  <si>
    <t>Smp_065290.1</t>
  </si>
  <si>
    <t>gene-D915_007741.t1</t>
  </si>
  <si>
    <t>A8X6H4</t>
  </si>
  <si>
    <t>Calcium/calmodulin-dependent protein kinase type 1 (EC 2.7.11.17) (CaM kinase I) (CaM-KI); Caenorhabditis briggsae</t>
  </si>
  <si>
    <t>gene-D915_002206.t1</t>
  </si>
  <si>
    <t>gene-D915_001189.t1</t>
  </si>
  <si>
    <t>Q00168</t>
  </si>
  <si>
    <t>Calcium/calmodulin-dependent protein kinase type II alpha chain (CaM-kinase II alpha chain) (EC 2.7.11.17); Drosophila melanogaster (Fruit fly)</t>
  </si>
  <si>
    <t>gene-D915_005846.t1</t>
  </si>
  <si>
    <t>Q8IU85</t>
  </si>
  <si>
    <t>Calcium/calmodulin-dependent protein kinase type 1D (EC 2.7.11.17) (CaM kinase I delta) (CaM kinase ID) (CaM-KI delta) (CaMKI delta) (CaMKID) (CaMKI-like protein kinase) (CKLiK); Homo sapiens (Human)</t>
  </si>
  <si>
    <t>Smp_331890.1</t>
  </si>
  <si>
    <t>gene-D915_000286.t1</t>
  </si>
  <si>
    <t>Q23551</t>
  </si>
  <si>
    <t>Twitchin (EC 2.7.11.1) (Uncoordinated protein 22); Caenorhabditis elegans</t>
  </si>
  <si>
    <t>Smp_126240.1</t>
  </si>
  <si>
    <t>gene-D915_004132.t1</t>
  </si>
  <si>
    <t>Q6AVM3</t>
  </si>
  <si>
    <t>Calcium and calcium/calmodulin-dependent serine/threonine-protein kinase (OsCCaMK) (EC 2.7.11.17); Oryza sativa subsp. japonica (Rice)</t>
  </si>
  <si>
    <t>Smp_153170.1</t>
  </si>
  <si>
    <t>gene-D915_008188.t1</t>
  </si>
  <si>
    <t>O70589</t>
  </si>
  <si>
    <t>Peripheral plasma membrane protein CASK (EC 2.7.11.1) (Calcium/calmodulin-dependent serine protein kinase); Mus musculus (Mouse)</t>
  </si>
  <si>
    <t>Smp_131690.1</t>
  </si>
  <si>
    <t>CASK</t>
  </si>
  <si>
    <t>gene-D915_002663.t1</t>
  </si>
  <si>
    <t>Q6DE87</t>
  </si>
  <si>
    <t>Serine/threonine-protein kinase Chk1 (EC 2.7.11.1) (CHK1 checkpoint homolog) (Checkpoint kinase-1) (xChk1); Xenopus laevis (African clawed frog)</t>
  </si>
  <si>
    <t>Smp_077180.1</t>
  </si>
  <si>
    <t>CHEK</t>
  </si>
  <si>
    <t>gene-D915_005371.t1</t>
  </si>
  <si>
    <t>Q9Z265</t>
  </si>
  <si>
    <t>Serine/threonine-protein kinase Chk2 (EC 2.7.11.1) (CHK2 checkpoint homolog) (Checkpoint kinase 2); Mus musculus (Mouse)</t>
  </si>
  <si>
    <t>Smp_171370.1</t>
  </si>
  <si>
    <t>gene-D915_008105.t1</t>
  </si>
  <si>
    <t>Smp_181490.1</t>
  </si>
  <si>
    <t>DAPK</t>
  </si>
  <si>
    <t>gene-D915_004391.t1</t>
  </si>
  <si>
    <t>Smp_088920.1</t>
  </si>
  <si>
    <t>gene-D915_002276.t1</t>
  </si>
  <si>
    <t>Smp_301170.2</t>
  </si>
  <si>
    <t>DCLK</t>
  </si>
  <si>
    <t>gene-D915_007665.t1</t>
  </si>
  <si>
    <t>Smp_053560.1</t>
  </si>
  <si>
    <t>MAPKAPK</t>
  </si>
  <si>
    <t>gene-D915_003411.t1</t>
  </si>
  <si>
    <t>O08679</t>
  </si>
  <si>
    <t>Serine/threonine-protein kinase MARK2 (EC 2.7.11.1) (EC 2.7.11.26) (ELKL motif kinase 1) (EMK-1) (MAP/microtubule affinity-regulating kinase 2); Rattus norvegicus (Rat)</t>
  </si>
  <si>
    <t>Smp_304370.1</t>
  </si>
  <si>
    <t>MARK</t>
  </si>
  <si>
    <t>Smp_014170.1</t>
  </si>
  <si>
    <t>gene-D915_002194.t1</t>
  </si>
  <si>
    <t>P27448</t>
  </si>
  <si>
    <t>MAP/microtubule affinity-regulating kinase 3 (EC 2.7.11.1) (C-TAK1) (cTAK1) (Cdc25C-associated protein kinase 1) (ELKL motif kinase 2) (EMK-2) (Protein kinase STK10) (Ser/Thr protein kinase PAR-1) (Par-1a) (Serine/threonine-protein kinase p78); Homo sapiens (Human)</t>
  </si>
  <si>
    <t>Smp_013840.2</t>
  </si>
  <si>
    <t>gene-D915_003514.t1</t>
  </si>
  <si>
    <t>gene-D915_001597.t1</t>
  </si>
  <si>
    <t>Smp_306370.1</t>
  </si>
  <si>
    <t>gene-D915_001596.t1</t>
  </si>
  <si>
    <t>gene-D915_008007.t1</t>
  </si>
  <si>
    <t>Q91821</t>
  </si>
  <si>
    <t>Maternal embryonic leucine zipper kinase (MELK) (EC 2.7.11.1) (Protein kinase Eg3) (pEg3 kinase); Xenopus laevis (African clawed frog)</t>
  </si>
  <si>
    <t>Smp_247600.1</t>
  </si>
  <si>
    <t>MELK</t>
  </si>
  <si>
    <t>gene-D915_003545.t1</t>
  </si>
  <si>
    <t>Q28824</t>
  </si>
  <si>
    <t>Myosin light chain kinase, smooth muscle (MLCK) (smMLCK) (EC 2.7.11.18) (Telokin) [Cleaved into: Myosin light chain kinase, smooth muscle, deglutamylated form]; Bos taurus (Bovine)</t>
  </si>
  <si>
    <t>Smp_121780.1</t>
  </si>
  <si>
    <t>MYLK</t>
  </si>
  <si>
    <t>gene-D915_004013.t1</t>
  </si>
  <si>
    <t>Q8IY84</t>
  </si>
  <si>
    <t>Serine/threonine-protein kinase NIM1 (EC 2.7.11.1) (NIM1 serine/threonine-protein kinase); Homo sapiens (Human)</t>
  </si>
  <si>
    <t>Smp_094190.1</t>
  </si>
  <si>
    <t>gene-D915_005160.t1</t>
  </si>
  <si>
    <t>Q8BHI9</t>
  </si>
  <si>
    <t>Serine/threonine-protein kinase NIM1 (EC 2.7.11.1) (NIM1 serine/threonine-protein kinase); Mus musculus (Mouse)</t>
  </si>
  <si>
    <t>Smp_127060.1</t>
  </si>
  <si>
    <t>gene-D915_003160.t1</t>
  </si>
  <si>
    <t>Q9TW45</t>
  </si>
  <si>
    <t>Serine/threonine-protein kinase par-1 (EC 2.7.11.1); Caenorhabditis elegans</t>
  </si>
  <si>
    <t>gene-D915_001682.t1</t>
  </si>
  <si>
    <t>Q8CEE6</t>
  </si>
  <si>
    <t>PAS domain-containing serine/threonine-protein kinase (PAS-kinase) (PASKIN) (EC 2.7.11.1); Mus musculus (Mouse)</t>
  </si>
  <si>
    <t>Smp_134910.1</t>
  </si>
  <si>
    <t>PASK</t>
  </si>
  <si>
    <t>gene-D915_004689.t1</t>
  </si>
  <si>
    <t>Q16816</t>
  </si>
  <si>
    <t>Phosphorylase b kinase gamma catalytic chain, skeletal muscle/heart isoform (PHK-gamma-M) (EC 2.7.11.19) (Phosphorylase kinase subunit gamma-1) (Serine/threonine-protein kinase PHKG1) (EC 2.7.11.1, EC 2.7.11.26); Homo sapiens (Human)</t>
  </si>
  <si>
    <t>Smp_098840.1</t>
  </si>
  <si>
    <t>PHKG</t>
  </si>
  <si>
    <t>gene-D915_000232.t1</t>
  </si>
  <si>
    <t>P26794</t>
  </si>
  <si>
    <t>Serine/threonine-protein kinase pim-1 (EC 2.7.11.1); Rattus norvegicus (Rat)</t>
  </si>
  <si>
    <t>Smp_090890.1</t>
  </si>
  <si>
    <t>PIM</t>
  </si>
  <si>
    <t>gene-D915_005679.t1</t>
  </si>
  <si>
    <t>P54646</t>
  </si>
  <si>
    <t>Smp_214100.1</t>
  </si>
  <si>
    <t>PRKAA</t>
  </si>
  <si>
    <t>gene-D915_003066.t1</t>
  </si>
  <si>
    <t>Smp_244010.1</t>
  </si>
  <si>
    <t>PRKD</t>
  </si>
  <si>
    <t>gene-D915_007740.t1</t>
  </si>
  <si>
    <t>Q501V0</t>
  </si>
  <si>
    <t>Serine/threonine-protein kinase H1 homolog (EC 2.7.11.1); Danio rerio (Zebrafish) (Brachydanio rerio)</t>
  </si>
  <si>
    <t>PSKH</t>
  </si>
  <si>
    <t>gene-D915_001295.t1</t>
  </si>
  <si>
    <t>Q19469</t>
  </si>
  <si>
    <t>Serine/threonine kinase SAD-1 (EC 2.7.11.1) (Synapses of Amphids Defective); Caenorhabditis elegans</t>
  </si>
  <si>
    <t>gene-D915_000864.t1</t>
  </si>
  <si>
    <t>Q9Y2K2</t>
  </si>
  <si>
    <t>Serine/threonine-protein kinase SIK3 (EC 2.7.11.1) (Salt-inducible kinase 3) (SIK-3) (Serine/threonine-protein kinase QSK); Homo sapiens (Human)</t>
  </si>
  <si>
    <t>Smp_057360.1</t>
  </si>
  <si>
    <t>SIK</t>
  </si>
  <si>
    <t>gene-D915_005230.t1</t>
  </si>
  <si>
    <t>Smp_040190.1</t>
  </si>
  <si>
    <t>gene-D915_001485.t1</t>
  </si>
  <si>
    <t>Q9NRH2</t>
  </si>
  <si>
    <t>SNF-related serine/threonine-protein kinase (EC 2.7.11.1) (SNF1-related kinase); Homo sapiens (Human)</t>
  </si>
  <si>
    <t>Smp_068990.1</t>
  </si>
  <si>
    <t>SNRK</t>
  </si>
  <si>
    <t>gene-D915_001717.t1</t>
  </si>
  <si>
    <t>Q0GGW5</t>
  </si>
  <si>
    <t>Serine/threonine-protein kinase STK11 (EC 2.7.11.1) (Liver kinase B1 homolog) (LKB1); Gallus gallus (Chicken)</t>
  </si>
  <si>
    <t>Smp_127920.1</t>
  </si>
  <si>
    <t>STK11</t>
  </si>
  <si>
    <t>gene-D915_004404.t1</t>
  </si>
  <si>
    <t>Q9GM70</t>
  </si>
  <si>
    <t>Serine/threonine-protein kinase 17A (EC 2.7.11.1) (DAP kinase-related apoptosis-inducing protein kinase 1) (rDRAK1); Oryctolagus cuniculus (Rabbit)</t>
  </si>
  <si>
    <t>Smp_018290.1</t>
  </si>
  <si>
    <t>STK17</t>
  </si>
  <si>
    <t>gene-D915_005826.t1</t>
  </si>
  <si>
    <t>Smp_345600.1</t>
  </si>
  <si>
    <t>gene-D915_000952.t1</t>
  </si>
  <si>
    <t>Q924X7</t>
  </si>
  <si>
    <t>Serine/threonine-protein kinase 33 (EC 2.7.11.1); Mus musculus (Mouse)</t>
  </si>
  <si>
    <t>Smp_123480.1</t>
  </si>
  <si>
    <t>STK33</t>
  </si>
  <si>
    <t>A2ASS6</t>
  </si>
  <si>
    <t>Titin (EC 2.7.11.1) (Connectin); Mus musculus (Mouse)</t>
  </si>
  <si>
    <t>Smp_306120.1</t>
  </si>
  <si>
    <t>TTN</t>
  </si>
  <si>
    <t>gene-D915_001553.t1</t>
  </si>
  <si>
    <t>Q5ZKN1</t>
  </si>
  <si>
    <t>Cyclin-dependent kinase 9 (EC 2.7.11.22) (EC 2.7.11.23) (Cell division protein kinase 9); Gallus gallus (Chicken)</t>
  </si>
  <si>
    <t>Smp_003000.1</t>
  </si>
  <si>
    <t>CDK</t>
  </si>
  <si>
    <t>gene-D915_005773.t1</t>
  </si>
  <si>
    <t>Q00536</t>
  </si>
  <si>
    <t>Cyclin-dependent kinase 16 (EC 2.7.11.22) (Cell division protein kinase 16) (PCTAIRE-motif protein kinase 1) (Serine/threonine-protein kinase PCTAIRE-1); Homo sapiens (Human)</t>
  </si>
  <si>
    <t>Smp_317370.1</t>
  </si>
  <si>
    <t>gene-D915_002174.t1</t>
  </si>
  <si>
    <t>Q6GLD8</t>
  </si>
  <si>
    <t>Cyclin-dependent kinase 9 (EC 2.7.11.22) (EC 2.7.11.23) (Cell division protein kinase 9); Xenopus tropicalis (Western clawed frog) (Silurana tropicalis)</t>
  </si>
  <si>
    <t>Smp_094760.1</t>
  </si>
  <si>
    <t>gene-D915_004897.t1</t>
  </si>
  <si>
    <t>B5DE93</t>
  </si>
  <si>
    <t>Cyclin-dependent kinase 12 (EC 2.7.11.22) (EC 2.7.11.23) (Cell division protein kinase 12); Xenopus tropicalis (Western clawed frog) (Silurana tropicalis)</t>
  </si>
  <si>
    <t>Smp_007510.1</t>
  </si>
  <si>
    <t>gene-D915_006769.t1</t>
  </si>
  <si>
    <t>Smp_073340.1</t>
  </si>
  <si>
    <t>gene-D915_003652.t1</t>
  </si>
  <si>
    <t>B0VXE8</t>
  </si>
  <si>
    <t>Cyclin-dependent kinase 14 (EC 2.7.11.22) (Cell division protein kinase 14); Callithrix jacchus (White-tufted-ear marmoset)</t>
  </si>
  <si>
    <t>Smp_155330.1</t>
  </si>
  <si>
    <t>Smp_080730.1</t>
  </si>
  <si>
    <t>gene-D915_008209.t1</t>
  </si>
  <si>
    <t>Q3UMM4</t>
  </si>
  <si>
    <t>Cyclin-dependent kinase 10 (EC 2.7.11.22) (Cell division protein kinase 10); Mus musculus (Mouse)</t>
  </si>
  <si>
    <t>Smp_103950.1</t>
  </si>
  <si>
    <t>gene-D915_004127.t1</t>
  </si>
  <si>
    <t>Smp_247540.1</t>
  </si>
  <si>
    <t>gene-D915_005146.t1</t>
  </si>
  <si>
    <t>Q03147</t>
  </si>
  <si>
    <t>Cyclin-dependent kinase 7 (EC 2.7.11.22) (EC 2.7.11.23) (39 kDa protein kinase) (P39 Mo15) (CDK-activating kinase) (CR4 protein kinase) (CRK4) (Cell division protein kinase 7) (Protein-tyrosine kinase MPK-7) (TFIIH basal transcription factor complex kinase subunit); Mus musculus (Mouse)</t>
  </si>
  <si>
    <t>Smp_150040.1</t>
  </si>
  <si>
    <t>gene-D915_009641.t1</t>
  </si>
  <si>
    <t>Q6P3N6</t>
  </si>
  <si>
    <t>Cyclin-dependent kinase 8 (EC 2.7.11.22) (EC 2.7.11.23) (Cell division protein kinase 8) (Mediator complex subunit cdk8) (Mediator of RNA polymerase II transcription subunit cdk8); Xenopus tropicalis (Western clawed frog) (Silurana tropicalis)</t>
  </si>
  <si>
    <t>Smp_156990.1</t>
  </si>
  <si>
    <t>gene-D915_002401.t1</t>
  </si>
  <si>
    <t>P21127</t>
  </si>
  <si>
    <t>Cyclin-dependent kinase 11B (EC 2.7.11.22) (Cell division cycle 2-like protein kinase 1) (CLK-1) (Cell division protein kinase 11B) (Galactosyltransferase-associated protein kinase p58/GTA) (PITSLRE serine/threonine-protein kinase CDC2L1) (p58 CLK-1); Homo sapiens (Human)</t>
  </si>
  <si>
    <t>Smp_176620.1</t>
  </si>
  <si>
    <t>gene-D915_001099.t1</t>
  </si>
  <si>
    <t>A8WIP6</t>
  </si>
  <si>
    <t>Cyclin-dependent kinase 20 (EC 2.7.11.22) (Cell cycle-related kinase) (Cell division protein kinase 20); Danio rerio (Zebrafish) (Brachydanio rerio)</t>
  </si>
  <si>
    <t>Smp_090980.1</t>
  </si>
  <si>
    <t>gene-D915_005946.t1</t>
  </si>
  <si>
    <t>Q00534</t>
  </si>
  <si>
    <t>Cyclin-dependent kinase 6 (EC 2.7.11.22) (Cell division protein kinase 6) (Serine/threonine-protein kinase PLSTIRE); Homo sapiens (Human)</t>
  </si>
  <si>
    <t>Smp_172700.1</t>
  </si>
  <si>
    <t>gene-D915_002458.t1</t>
  </si>
  <si>
    <t>P51958</t>
  </si>
  <si>
    <t>Cyclin-dependent kinase 1 (CDK1) (EC 2.7.11.22) (EC 2.7.11.23) (Cell division control protein 2 homolog) (Cell division protein kinase 1) (p34 protein kinase); Carassius auratus (Goldfish)</t>
  </si>
  <si>
    <t>gene-D915_004698.t1</t>
  </si>
  <si>
    <t>Q92772</t>
  </si>
  <si>
    <t>Cyclin-dependent kinase-like 2 (EC 2.7.11.22) (Protein kinase p56 KKIAMRE) (Serine/threonine-protein kinase KKIAMRE); Homo sapiens (Human)</t>
  </si>
  <si>
    <t>Smp_163380.1</t>
  </si>
  <si>
    <t>CDKL</t>
  </si>
  <si>
    <t>gene-D915_006330.t1</t>
  </si>
  <si>
    <t>Q8CEQ0</t>
  </si>
  <si>
    <t>Cyclin-dependent kinase-like 1 (EC 2.7.11.22); Mus musculus (Mouse)</t>
  </si>
  <si>
    <t>Smp_124130.1</t>
  </si>
  <si>
    <t>gene-D915_003120.t1</t>
  </si>
  <si>
    <t>Q00532</t>
  </si>
  <si>
    <t>Cyclin-dependent kinase-like 1 (EC 2.7.11.22) (Protein kinase p42 KKIALRE) (Serine/threonine-protein kinase KKIALRE); Homo sapiens (Human)</t>
  </si>
  <si>
    <t>Smp_157240.1</t>
  </si>
  <si>
    <t>gene-D915_010026.t1</t>
  </si>
  <si>
    <t>Q62726</t>
  </si>
  <si>
    <t>Serine/threonine-protein kinase ICK (EC 2.7.11.1) (Intestinal cell kinase) (MAK-related kinase) (MRK); Rattus norvegicus (Rat)</t>
  </si>
  <si>
    <t>Smp_210970.1</t>
  </si>
  <si>
    <t>gene-D915_004854.t1</t>
  </si>
  <si>
    <t>P49762</t>
  </si>
  <si>
    <t>Serine/threonine-protein kinase Doa (EC 2.7.12.1) (Protein darkener of apricot); Drosophila melanogaster (Fruit fly)</t>
  </si>
  <si>
    <t>Smp_300910.3</t>
  </si>
  <si>
    <t>CLK</t>
  </si>
  <si>
    <t>gene-D915_000586.t1</t>
  </si>
  <si>
    <t>O35491</t>
  </si>
  <si>
    <t>Dual specificity protein kinase CLK2 (EC 2.7.12.1) (CDC-like kinase 2); Mus musculus (Mouse)</t>
  </si>
  <si>
    <t>Smp_058620.1</t>
  </si>
  <si>
    <t>gene-D915_009626.t1</t>
  </si>
  <si>
    <t>Q54LR6</t>
  </si>
  <si>
    <t>Probable serine/threonine-protein kinase DDB_G0286481 (EC 2.7.11.1); Dictyostelium discoideum (Social amoeba)</t>
  </si>
  <si>
    <t>gene-D915_010713.t1</t>
  </si>
  <si>
    <t>Q9NR20</t>
  </si>
  <si>
    <t>Dual specificity tyrosine-phosphorylation-regulated kinase 4 (EC 2.7.12.1); Homo sapiens (Human)</t>
  </si>
  <si>
    <t>Smp_130250.1</t>
  </si>
  <si>
    <t>DYRK</t>
  </si>
  <si>
    <t>gene-D915_007819.t1</t>
  </si>
  <si>
    <t>Q92630</t>
  </si>
  <si>
    <t>Dual specificity tyrosine-phosphorylation-regulated kinase 2 (EC 2.7.12.1); Homo sapiens (Human)</t>
  </si>
  <si>
    <t>Smp_141230.1</t>
  </si>
  <si>
    <t>gene-D915_003126.t1</t>
  </si>
  <si>
    <t>Smp_150860.1</t>
  </si>
  <si>
    <t>gene-D915_005203.t1</t>
  </si>
  <si>
    <t>Q13627</t>
  </si>
  <si>
    <t>Dual specificity tyrosine-phosphorylation-regulated kinase 1A (EC 2.7.11.23) (EC 2.7.12.1) (Dual specificity YAK1-related kinase) (HP86) (Protein kinase minibrain homolog) (MNBH) (hMNB); Homo sapiens (Human)</t>
  </si>
  <si>
    <t>Smp_125270.1</t>
  </si>
  <si>
    <t>gene-D915_008310.t1</t>
  </si>
  <si>
    <t>Smp_310870.1</t>
  </si>
  <si>
    <t>gene-D915_006446.t1</t>
  </si>
  <si>
    <t>Q5U4C9</t>
  </si>
  <si>
    <t>Dual specificity tyrosine-phosphorylation-regulated kinase 2 (EC 2.7.12.1); Mus musculus (Mouse)</t>
  </si>
  <si>
    <t>Smp_243700.1</t>
  </si>
  <si>
    <t>gene-D915_003190.t1</t>
  </si>
  <si>
    <t>Q5YJC2</t>
  </si>
  <si>
    <t>Glycogen synthase kinase-3 beta (GSK-3 beta) (EC 2.7.11.26) (Serine/threonine-protein kinase GSK3B) (EC 2.7.11.1); Spermophilus citellus (European suslik) (Citellus citellus)</t>
  </si>
  <si>
    <t>Smp_008260.1</t>
  </si>
  <si>
    <t>GSK3</t>
  </si>
  <si>
    <t>gene-D915_006277.t1</t>
  </si>
  <si>
    <t>A8X5H5</t>
  </si>
  <si>
    <t>Glycogen synthase kinase-3 (EC 2.7.11.26); Caenorhabditis briggsae</t>
  </si>
  <si>
    <t>gene-D915_000845.t1</t>
  </si>
  <si>
    <t>P49840</t>
  </si>
  <si>
    <t>Glycogen synthase kinase-3 alpha (GSK-3 alpha) (EC 2.7.11.26) (Serine/threonine-protein kinase GSK3A) (EC 2.7.11.1); Homo sapiens (Human)</t>
  </si>
  <si>
    <t>Smp_155720.1</t>
  </si>
  <si>
    <t>gene-D915_005104.t1</t>
  </si>
  <si>
    <t>Q9WUM7</t>
  </si>
  <si>
    <t>Homeodomain-interacting protein kinase 2 (EC 2.7.11.1) (Mx-interacting protein kinase) (PKM); Mesocricetus auratus (Golden hamster)</t>
  </si>
  <si>
    <t>Smp_000720.1</t>
  </si>
  <si>
    <t>HIPK</t>
  </si>
  <si>
    <t>gene-D915_005701.t1</t>
  </si>
  <si>
    <t>Q501Q9</t>
  </si>
  <si>
    <t>Mitogen-activated protein kinase 15 (EC 2.7.11.24); Xenopus laevis (African clawed frog)</t>
  </si>
  <si>
    <t>Smp_134260.1</t>
  </si>
  <si>
    <t>MAPK</t>
  </si>
  <si>
    <t>gene-D915_006573.t1</t>
  </si>
  <si>
    <t>Q9DGD9</t>
  </si>
  <si>
    <t>Mitogen-activated protein kinase 8 (MAP kinase 8) (MAPK 8) (EC 2.7.11.24) (Stress-activated protein kinase JNK1) (c-Jun N-terminal kinase 1); Danio rerio (Zebrafish) (Brachydanio rerio)</t>
  </si>
  <si>
    <t>Smp_172240.1</t>
  </si>
  <si>
    <t>Smp_133490.1</t>
  </si>
  <si>
    <t>gene-D915_005042.t1</t>
  </si>
  <si>
    <t>P70618</t>
  </si>
  <si>
    <t>Mitogen-activated protein kinase 14 (MAP kinase 14) (MAPK 14) (EC 2.7.11.24) (CRK1) (Mitogen-activated protein kinase p38 alpha) (MAP kinase p38 alpha); Rattus norvegicus (Rat)</t>
  </si>
  <si>
    <t>Smp_133020.1</t>
  </si>
  <si>
    <t>gene-D915_006871.t1</t>
  </si>
  <si>
    <t>P40417</t>
  </si>
  <si>
    <t>Mitogen-activated protein kinase ERK-A (EC 2.7.11.24) (Extracellular-regulated kinase A) (Protein rolled); Drosophila melanogaster (Fruit fly)</t>
  </si>
  <si>
    <t>Smp_142050.1</t>
  </si>
  <si>
    <t>gene-D915_001614.t1</t>
  </si>
  <si>
    <t>P27361</t>
  </si>
  <si>
    <t>Mitogen-activated protein kinase 3 (MAP kinase 3) (MAPK 3) (EC 2.7.11.24) (ERT2) (Extracellular signal-regulated kinase 1) (ERK-1) (Insulin-stimulated MAP2 kinase) (MAP kinase isoform p44) (p44-MAPK) (Microtubule-associated protein 2 kinase) (p44-ERK1); Homo sapiens (Human)</t>
  </si>
  <si>
    <t>Smp_047900.1</t>
  </si>
  <si>
    <t>gene-D915_006114.t1</t>
  </si>
  <si>
    <t>Smp_074080.1</t>
  </si>
  <si>
    <t>NLK</t>
  </si>
  <si>
    <t>gene-D915_007142.t1</t>
  </si>
  <si>
    <t>A8XSC1</t>
  </si>
  <si>
    <t>Serine/threonine kinase NLK (EC 2.7.11.24) (Loss of intestine protein 1) (Nemo-like kinase); Caenorhabditis briggsae</t>
  </si>
  <si>
    <t>Smp_140700.1</t>
  </si>
  <si>
    <t>gene-D915_009313.t1</t>
  </si>
  <si>
    <t>Q08DZ2</t>
  </si>
  <si>
    <t>Serine/threonine-protein kinase PRP4 homolog (EC 2.7.11.1) (PRP4 pre-mRNA-processing factor 4 homolog); Bos taurus (Bovine)</t>
  </si>
  <si>
    <t>Smp_068960.1</t>
  </si>
  <si>
    <t>gene-D915_004359.t1</t>
  </si>
  <si>
    <t>Q9UPE1</t>
  </si>
  <si>
    <t>SRSF protein kinase 3 (EC 2.7.11.1) (Muscle-specific serine kinase 1) (MSSK-1) (Serine/arginine-rich protein-specific kinase 3) (SR-protein-specific kinase 3) (Serine/threonine-protein kinase 23); Homo sapiens (Human)</t>
  </si>
  <si>
    <t>Smp_041770.1</t>
  </si>
  <si>
    <t>SRPK</t>
  </si>
  <si>
    <t>Subfamily</t>
  </si>
  <si>
    <t>gene-D915_002737.t1</t>
  </si>
  <si>
    <t>O55028</t>
  </si>
  <si>
    <t>BCKDK</t>
  </si>
  <si>
    <t>gene-D915_004325.t1</t>
  </si>
  <si>
    <t>Q15119</t>
  </si>
  <si>
    <t>[Pyruvate dehydrogenase (acetyl-transferring)] kinase isozyme 2, mitochondrial (EC 2.7.11.2) (Pyruvate dehydrogenase kinase isoform 2) (PDH kinase 2) (PDKII); Homo sapiens (Human)</t>
  </si>
  <si>
    <t>PDK</t>
  </si>
  <si>
    <t>gene-D915_001100.t1</t>
  </si>
  <si>
    <t>P91622</t>
  </si>
  <si>
    <t>[Pyruvate dehydrogenase (acetyl-transferring)] kinase, mitochondrial (DmPDK) (Pyruvate dehydrogenase kinase) (EC 2.7.11.2); Drosophila melanogaster (Fruit fly)</t>
  </si>
  <si>
    <t>PI3/PI4-kinase</t>
  </si>
  <si>
    <t>gene-D915_004103.t1</t>
  </si>
  <si>
    <t>ATM</t>
  </si>
  <si>
    <t>gene-D915_002586.t1</t>
  </si>
  <si>
    <t>Q9DE14</t>
  </si>
  <si>
    <t>Serine/threonine-protein kinase atr (Xatr) (EC 2.7.11.1) (Ataxia telangiectasia and Rad3-related protein); Xenopus laevis (African clawed frog)</t>
  </si>
  <si>
    <t>ATR</t>
  </si>
  <si>
    <t>gene-D915_004858.t1</t>
  </si>
  <si>
    <t>Q9JLN9</t>
  </si>
  <si>
    <t>Serine/threonine-protein kinase mTOR (EC 2.7.11.1) (FK506-binding protein 12-rapamycin complex-associated protein 1) (FKBP12-rapamycin complex-associated protein) (Mammalian target of rapamycin) (mTOR) (Mechanistic target of rapamycin) (Rapamycin target protein 1) (RAPT1); Mus musculus (Mouse)</t>
  </si>
  <si>
    <t>MTOR</t>
  </si>
  <si>
    <t>gene-D915_005953.t1</t>
  </si>
  <si>
    <t>Q6PF93</t>
  </si>
  <si>
    <t>Phosphatidylinositol 3-kinase catalytic subunit type 3 (PI3-kinase type 3) (PI3K type 3) (PtdIns-3-kinase type 3) (EC 2.7.1.137) (Phosphoinositide-3-kinase class 3); Mus musculus (Mouse)</t>
  </si>
  <si>
    <t>gene-D915_002278.t1</t>
  </si>
  <si>
    <t>Q61194</t>
  </si>
  <si>
    <t>Phosphatidylinositol 4-phosphate 3-kinase C2 domain-containing subunit alpha (PI3K-C2-alpha) (PtdIns-3-kinase C2 subunit alpha) (EC 2.7.1.137) (EC 2.7.1.153) (EC 2.7.1.154) (Cpk-m) (Phosphoinositide 3-kinase-C2-alpha) (p170); Mus musculus (Mouse)</t>
  </si>
  <si>
    <t>gene-D915_006328.t1</t>
  </si>
  <si>
    <t>P32871</t>
  </si>
  <si>
    <t>Phosphatidylinositol 4,5-bisphosphate 3-kinase catalytic subunit alpha isoform (PI3-kinase subunit alpha) (PI3K-alpha) (PI3Kalpha) (PtdIns-3-kinase subunit alpha) (EC 2.7.1.137) (EC 2.7.1.153) (Phosphatidylinositol 4,5-bisphosphate 3-kinase 110 kDa catalytic subunit alpha) (PtdIns-3-kinase subunit p110-alpha) (p110alpha) (Phosphoinositide-3-kinase catalytic alpha polypeptide) (Serine/threonine protein kinase PIK3CA) (EC 2.7.11.1); Bos taurus (Bovine)</t>
  </si>
  <si>
    <t>gene-D915_006914.t1</t>
  </si>
  <si>
    <t>gene-D915_002032.t1</t>
  </si>
  <si>
    <t>A4QPH2</t>
  </si>
  <si>
    <t>Putative phosphatidylinositol 4-kinase alpha-like protein P2; Homo sapiens (Human)</t>
  </si>
  <si>
    <t>gene-D915_006087.t1</t>
  </si>
  <si>
    <t>C5J7W8</t>
  </si>
  <si>
    <t>Serine/threonine-protein kinase SMG1 (smg-1) (EC 2.7.11.1) (Nonsense-mediated mRNA decay-associated PI3K-related kinase SMG1); Danio rerio (Zebrafish) (Brachydanio rerio)</t>
  </si>
  <si>
    <t>SMG</t>
  </si>
  <si>
    <t>gene-D915_007949.t1</t>
  </si>
  <si>
    <t>A3QJU3</t>
  </si>
  <si>
    <t>Atypical kinase COQ8B, mitochondrial (EC 2.7.-.-) (AarF domain-containing protein kinase 4) (Coenzyme Q protein 8B); Danio rerio (Zebrafish) (Brachydanio rerio)</t>
  </si>
  <si>
    <t>COQ8</t>
  </si>
  <si>
    <t>ADCK</t>
  </si>
  <si>
    <t>Gene</t>
  </si>
  <si>
    <t>Swissprot ID</t>
  </si>
  <si>
    <t>Swissprot Name</t>
  </si>
  <si>
    <t>evalue</t>
  </si>
  <si>
    <t>Kinase Hit?</t>
  </si>
  <si>
    <t>Kinase Domain?</t>
  </si>
  <si>
    <t>Alt Genome evalue</t>
  </si>
  <si>
    <t>FhHiC23_g6842.t1</t>
  </si>
  <si>
    <t>Y</t>
  </si>
  <si>
    <t>FhHiC23_g6359.t1</t>
  </si>
  <si>
    <t>CDC42BP</t>
  </si>
  <si>
    <t>FhHiC23_g5406.t1</t>
  </si>
  <si>
    <t>FhHiC23_g8245.t1</t>
  </si>
  <si>
    <t>FhHiC23_g16240.t1</t>
  </si>
  <si>
    <t>G protein-coupled receptor kinase 3 (EC 2.7.11.15) (Beta-adrenergic receptor kinase 2) (Beta-ARK-2); Homo sapiens (Human)</t>
  </si>
  <si>
    <t>FhHiC23_g11262.t1</t>
  </si>
  <si>
    <t>FhHiC23_g11864.t1</t>
  </si>
  <si>
    <t>O15021</t>
  </si>
  <si>
    <t>Microtubule-associated serine/threonine-protein kinase 4 (EC 2.7.11.1); Homo sapiens (Human)</t>
  </si>
  <si>
    <t>gene-D915_000123.t1</t>
  </si>
  <si>
    <t>FhHiC23_g7848.t1</t>
  </si>
  <si>
    <t>MASTL</t>
  </si>
  <si>
    <t>FhHiC23_g6825.t1</t>
  </si>
  <si>
    <t>FhHiC23_g5784.t1</t>
  </si>
  <si>
    <t>Q16513</t>
  </si>
  <si>
    <t>Serine/threonine-protein kinase N2 (EC 2.7.11.13) (PKN gamma) (Protein kinase C-like 2) (Protein-kinase C-related kinase 2); Homo sapiens (Human)</t>
  </si>
  <si>
    <t>FhHiC23_g10998.t1</t>
  </si>
  <si>
    <t>PRKAC</t>
  </si>
  <si>
    <t>FhHiC23_g1121.t1</t>
  </si>
  <si>
    <t>FhHiC23_g13499.t1</t>
  </si>
  <si>
    <t>P22694</t>
  </si>
  <si>
    <t>cAMP-dependent protein kinase catalytic subunit beta (PKA C-beta) (EC 2.7.11.11); Homo sapiens (Human)</t>
  </si>
  <si>
    <t>FhHiC23_g16397.t1</t>
  </si>
  <si>
    <t>FhHiC23_g4352.t1</t>
  </si>
  <si>
    <t>FhHiC23_g12169.t1</t>
  </si>
  <si>
    <t>FhHiC23_g12330.t2</t>
  </si>
  <si>
    <t>P90980</t>
  </si>
  <si>
    <t>Protein kinase C-like 2 (PKC2) (EC 2.7.11.13); Caenorhabditis elegans</t>
  </si>
  <si>
    <t>gene-D915_006831.t1</t>
  </si>
  <si>
    <t>FhHiC23_g12334.t1</t>
  </si>
  <si>
    <t>FhHiC23_g15159.t1</t>
  </si>
  <si>
    <t>A8WUG4</t>
  </si>
  <si>
    <t>Protein kinase C-like 3 (EC 2.7.11.13) (Atypical protein kinase C-3) (aPKC3); Caenorhabditis briggsae</t>
  </si>
  <si>
    <t>FhHiC23_g182.t1</t>
  </si>
  <si>
    <t>Q02156</t>
  </si>
  <si>
    <t>Protein kinase C epsilon type (EC 2.7.11.13) (nPKC-epsilon); Homo sapiens (Human)</t>
  </si>
  <si>
    <t>FhHiC23_g10691.t1</t>
  </si>
  <si>
    <t>gene-D915_002422.t1</t>
  </si>
  <si>
    <t>A8X6H1</t>
  </si>
  <si>
    <t>cGMP-dependent protein kinase egl-4 (EC 2.7.11.12) (Egg-laying defective protein 4); Caenorhabditis briggsae</t>
  </si>
  <si>
    <t>FhHiC23_g11636.t1</t>
  </si>
  <si>
    <t>FhHiC23_g15862.t1</t>
  </si>
  <si>
    <t>FhHiC23_g16015.t1</t>
  </si>
  <si>
    <t>FhHiC23_g9204.t1</t>
  </si>
  <si>
    <t>FhHiC23_g15593.t1</t>
  </si>
  <si>
    <t>O54874</t>
  </si>
  <si>
    <t>Serine/threonine-protein kinase MRCK alpha (EC 2.7.11.1) (CDC42-binding protein kinase alpha) (Myotonic dystrophy kinase-related CDC42-binding kinase alpha) (MRCK alpha) (Myotonic dystrophy protein kinase-like alpha); Rattus norvegicus (Rat)</t>
  </si>
  <si>
    <t>O75116</t>
  </si>
  <si>
    <t>Rho-associated protein kinase 2 (EC 2.7.11.1) (Rho kinase 2) (Rho-associated, coiled-coil-containing protein kinase 2) (Rho-associated, coiled-coil-containing protein kinase II) (ROCK-II) (p164 ROCK-2); Homo sapiens (Human)</t>
  </si>
  <si>
    <t>FhHiC23_g1890.t1</t>
  </si>
  <si>
    <t>FhHiC23_g2684.t1</t>
  </si>
  <si>
    <t>FhHiC23_g11704.t1</t>
  </si>
  <si>
    <t>RPS6KA</t>
  </si>
  <si>
    <t>FhHiC23_g13434.t1/FhHiC23_g13435.t1/FhHiC23_g13436.t1</t>
  </si>
  <si>
    <t>Ribosomal protein S6 kinase 2 alpha; Gallus gallus</t>
  </si>
  <si>
    <t>FhHiC23_g3314.t1</t>
  </si>
  <si>
    <t>FhHiC23_g8350.t1</t>
  </si>
  <si>
    <t>P67998</t>
  </si>
  <si>
    <t>Ribosomal protein S6 kinase beta-1 (S6K-beta-1) (S6K1) (EC 2.7.11.1) (70 kDa ribosomal protein S6 kinase 1) (P70S6K1) (p70-S6K 1) (Ribosomal protein S6 kinase I) (p70 ribosomal S6 kinase alpha) (p70 S6 kinase alpha) (p70 S6K-alpha) (p70 S6KA); Oryctolagus cuniculus (Rabbit)</t>
  </si>
  <si>
    <t>gene-D915_006324.t1</t>
  </si>
  <si>
    <t>Q9VRP9</t>
  </si>
  <si>
    <t>E3 ubiquitin-protein ligase Bre1 (EC 2.3.2.27) (RING-type E3 ubiquitin transferase Bre1) (dBre1); Drosophila melanogaster (Fruit fly)</t>
  </si>
  <si>
    <t>N</t>
  </si>
  <si>
    <t>RPS6KB</t>
  </si>
  <si>
    <t>FhHiC23_g12646.t1</t>
  </si>
  <si>
    <t>FhHiC23_g4293.t1</t>
  </si>
  <si>
    <t>Q2LZZ7</t>
  </si>
  <si>
    <t>Serine/threonine-protein kinase tricornered (EC 2.7.11.1) (NDR protein kinase) (Serine/threonine-protein kinase 38-like) (Serine/threonine-protein kinase tricorner); Drosophila pseudoobscura pseudoobscura (Fruit fly)</t>
  </si>
  <si>
    <t>FhHiC23_g9600.t1</t>
  </si>
  <si>
    <t>FhHiC23_g2225.t1</t>
  </si>
  <si>
    <t>CAMK1</t>
  </si>
  <si>
    <t>FhHiC23_g3316.t1</t>
  </si>
  <si>
    <t>Q8BW96</t>
  </si>
  <si>
    <t>Calcium/calmodulin-dependent protein kinase type 1D (EC 2.7.11.17) (CaM kinase I delta) (CaM-KI delta) (CaMKI delta) (CaM kinase ID) (CaMKI-like protein kinase) (CKLiK) (mCKLiK); Mus musculus (Mouse)</t>
  </si>
  <si>
    <t>FhHiC23_g9152.t1</t>
  </si>
  <si>
    <t>FhHiC23_g12764.t1</t>
  </si>
  <si>
    <t>CAMK2</t>
  </si>
  <si>
    <t>FhHiC23_g13019.t1</t>
  </si>
  <si>
    <t>FhHiC23_g3848.t1</t>
  </si>
  <si>
    <t>CAMK4</t>
  </si>
  <si>
    <t>FhHiC23_g883.t1</t>
  </si>
  <si>
    <t>Q62915</t>
  </si>
  <si>
    <t>Peripheral plasma membrane protein CASK (EC 2.7.11.1) (Calcium/calmodulin-dependent serine protein kinase); Rattus norvegicus (Rat)</t>
  </si>
  <si>
    <t>FhHiC23_g1524.t1</t>
  </si>
  <si>
    <t>FhHiC23_g15288.t2</t>
  </si>
  <si>
    <t>FhHiC23_g13930.t1</t>
  </si>
  <si>
    <t>Q8VDF3</t>
  </si>
  <si>
    <t>Death-associated protein kinase 2 (DAP kinase 2) (EC 2.7.11.1) (DAP-kinase-related protein 1) (DRP-1); Mus musculus (Mouse)</t>
  </si>
  <si>
    <t>FhHiC23_g4525.t1</t>
  </si>
  <si>
    <t>Q9UIK4</t>
  </si>
  <si>
    <t>Death-associated protein kinase 2 (DAP kinase 2) (EC 2.7.11.1) (DAP-kinase-related protein 1) (DRP-1); Homo sapiens (Human)</t>
  </si>
  <si>
    <t>FhHiC23_g5010.t1</t>
  </si>
  <si>
    <t>Q9C098</t>
  </si>
  <si>
    <t>Serine/threonine-protein kinase DCLK3 (EC 2.7.11.1) (Doublecortin domain-containing protein 3C) (Doublecortin-like and CAM kinase-like 3) (Doublecortin-like kinase 3); Homo sapiens (Human)</t>
  </si>
  <si>
    <t>FhHiC23_g2387.t1</t>
  </si>
  <si>
    <t>Q3SYZ2</t>
  </si>
  <si>
    <t>MAP kinase-activated protein kinase 3 (MAPK-activated protein kinase 3) (MAPKAP kinase 3) (MAPKAP-K3) (MAPKAPK-3) (MK-3) (EC 2.7.11.1); Bos taurus (Bovine)</t>
  </si>
  <si>
    <t>P49137</t>
  </si>
  <si>
    <t>MAP kinase-activated protein kinase 2 (MAPK-activated protein kinase 2) (MAPKAP kinase 2) (MAPKAP-K2) (MAPKAPK-2) (MK-2) (MK2) (EC 2.7.11.1); Homo sapiens (Human)</t>
  </si>
  <si>
    <t>FhHiC23_g15281.t1</t>
  </si>
  <si>
    <t>FhHiC23_g2246.t1</t>
  </si>
  <si>
    <t>FhHiC23_g484.t1</t>
  </si>
  <si>
    <t>FhHiC23_g8974.t3</t>
  </si>
  <si>
    <t>FhHiC23_g8977.t2</t>
  </si>
  <si>
    <t>FhHiC23_g11545.t1</t>
  </si>
  <si>
    <t>FhHiC23_g8243.t1</t>
  </si>
  <si>
    <t>FhHiC23_g10865.t1</t>
  </si>
  <si>
    <t>FhHiC23_g16091.t1</t>
  </si>
  <si>
    <t>FhHiC23_g12384.t2</t>
  </si>
  <si>
    <t>A8DYP0</t>
  </si>
  <si>
    <t>Obscurin (Inactive serine/threonine-protein kinase obscurin) (Muscle M-line assembly protein Unc-89); Drosophila melanogaster (Fruit fly)</t>
  </si>
  <si>
    <t>gene-D915_003510.t1</t>
  </si>
  <si>
    <t>OBSCN</t>
  </si>
  <si>
    <t>FhHiC23_g5310.t1</t>
  </si>
  <si>
    <t>A8WYE4</t>
  </si>
  <si>
    <t>Serine/threonine-protein kinase par-1 (EC 2.7.11.1); Caenorhabditis briggsae</t>
  </si>
  <si>
    <t>gene-D915_003539.t1/gene-D915_004667.t1</t>
  </si>
  <si>
    <t>Q7KZI7</t>
  </si>
  <si>
    <t>Serine/threonine-protein kinase MARK2 (EC 2.7.11.1) (EC 2.7.11.26) (ELKL motif kinase 1) (EMK-1) (MAP/microtubule affinity-regulating kinase 2) (PAR1 homolog) (PAR1 homolog b) (Par-1b) (Par1b); Homo sapiens (Human)</t>
  </si>
  <si>
    <t>PAR</t>
  </si>
  <si>
    <t>FhHiC23_g560.t1</t>
  </si>
  <si>
    <t>Q05512</t>
  </si>
  <si>
    <t>Serine/threonine-protein kinase MARK2 (EC 2.7.11.1) (EC 2.7.11.26) (ELKL motif kinase 1) (EMK-1) (MAP/microtubule affinity-regulating kinase 2) (PAR1 homolog) (PAR1 homolog b) (Par-1b) (mPar-1b); Mus musculus (Mouse)</t>
  </si>
  <si>
    <t>FhHiC23_g14052.t1</t>
  </si>
  <si>
    <t>FhHiC23_g5058.t1</t>
  </si>
  <si>
    <t>FhHiC23_g6062.t1</t>
  </si>
  <si>
    <t>FhHiC23_g12119.t1</t>
  </si>
  <si>
    <t>5'-AMP-activated protein kinase catalytic subunit alpha-2 (AMPK subunit alpha-2) (EC 2.7.11.1) (Acetyl-CoA carboxylase kinase) (ACACA kinase) (Hydroxymethylglutaryl-CoA reductase kinase) (HMGCR kinase) (EC 2.7.11.31); Homo sapiens (Human)</t>
  </si>
  <si>
    <t>FhHiC23_g15375.t2</t>
  </si>
  <si>
    <t>Q15139</t>
  </si>
  <si>
    <t>Serine/threonine-protein kinase D1 (EC 2.7.11.13) (Protein kinase C mu type) (Protein kinase D) (nPKC-D1) (nPKC-mu); Homo sapiens (Human)</t>
  </si>
  <si>
    <t>FhHiC23_g2224.t1</t>
  </si>
  <si>
    <t>FhHiC23_g13897.t1</t>
  </si>
  <si>
    <t>Q9IA88</t>
  </si>
  <si>
    <t>Serine/threonine-protein kinase SIK2 (EC 2.7.11.1) (Qin-induced kinase) (Salt-inducible kinase 2) (SIK-2) (Serine/threonine-protein kinase SNF1-like kinase 2); Gallus gallus (Chicken)</t>
  </si>
  <si>
    <t>FhHiC23_g9426.t1</t>
  </si>
  <si>
    <t>FhHiC23_g8249.t1</t>
  </si>
  <si>
    <t>SNF1</t>
  </si>
  <si>
    <t>FhHiC23_g6150.t1</t>
  </si>
  <si>
    <t>FhHiC23_g9337.t1</t>
  </si>
  <si>
    <t>FhHiC23_g14392.t1</t>
  </si>
  <si>
    <t>FhHiC23_g7387.t1</t>
  </si>
  <si>
    <t>FhHiC23_g15319.t1</t>
  </si>
  <si>
    <t>STK3</t>
  </si>
  <si>
    <t>FhHiC23_g8164.t1</t>
  </si>
  <si>
    <t>FhHiC23_g13048.t1</t>
  </si>
  <si>
    <t>gene-D915_003949.t1</t>
  </si>
  <si>
    <t>Q8WZ42</t>
  </si>
  <si>
    <t>Titin (EC 2.7.11.1) (Connectin) (Rhabdomyosarcoma antigen MU-RMS-40.14); Homo sapiens (Human)</t>
  </si>
  <si>
    <t>FhHiC23_g5102.t1</t>
  </si>
  <si>
    <t>Q9I7U4</t>
  </si>
  <si>
    <t>Titin (D-Titin) (Kettin); Drosophila melanogaster (Fruit fly)</t>
  </si>
  <si>
    <t>gene-D915_000721.t1</t>
  </si>
  <si>
    <t>gene-D915_002543.t1</t>
  </si>
  <si>
    <t>FhHiC23_g9591.t2</t>
  </si>
  <si>
    <t>FhHiC23_g7896.t1</t>
  </si>
  <si>
    <t>TWITCHIN</t>
  </si>
  <si>
    <t>FhHiC23_g10098.t1</t>
  </si>
  <si>
    <t>CSNK1</t>
  </si>
  <si>
    <t>FhHiC23_g11847.t1</t>
  </si>
  <si>
    <t>FhHiC23_g11966.t1</t>
  </si>
  <si>
    <t>FhHiC23_g13680.t1</t>
  </si>
  <si>
    <t>FhHiC23_g16243.t1</t>
  </si>
  <si>
    <t>FhHiC23_g3356.t1</t>
  </si>
  <si>
    <t>FhHiC23_g6010.t1</t>
  </si>
  <si>
    <t>FhHiC23_g12826.t1</t>
  </si>
  <si>
    <t>FhHiC23_g16524.t2</t>
  </si>
  <si>
    <t>FhHiC23_g4009.t1</t>
  </si>
  <si>
    <t>FhHiC23_g9937.t1</t>
  </si>
  <si>
    <t>FhHiC23_g10703.t1</t>
  </si>
  <si>
    <t>gene-D915_000509.t1</t>
  </si>
  <si>
    <t>FhHiC23_g12579.t1</t>
  </si>
  <si>
    <t>Q7SXE8</t>
  </si>
  <si>
    <t>Cyclin-dependent kinase 9 (EC 2.7.11.22) (EC 2.7.11.23) (Cell division protein kinase 9); Danio rerio (Zebrafish) (Brachydanio rerio)</t>
  </si>
  <si>
    <t>FhHiC23_g12804.t1</t>
  </si>
  <si>
    <t>FhHiC23_g13424.t1</t>
  </si>
  <si>
    <t>Q8JH47</t>
  </si>
  <si>
    <t>Cyclin-dependent kinase 8 (EC 2.7.11.22) (EC 2.7.11.23) (Cell division protein kinase 8) (Mediator complex subunit cdk8) (Mediator of RNA polymerase II transcription subunit cdk8); Danio rerio (Zebrafish) (Brachydanio rerio)</t>
  </si>
  <si>
    <t>FhHiC23_g13900.t1</t>
  </si>
  <si>
    <t>FhHiC23_g14019.t1</t>
  </si>
  <si>
    <t>FhHiC23_g16347.t1</t>
  </si>
  <si>
    <t>Q9DGD3</t>
  </si>
  <si>
    <t>Cyclin-dependent kinase 1 (CDK1) (EC 2.7.11.22) (EC 2.7.11.23) (Cell division control protein 2 homolog) (Cell division protein kinase 1) (p34 protein kinase); Oryzias latipes (Japanese rice fish) (Japanese killifish)</t>
  </si>
  <si>
    <t>FhHiC23_g2421.t1</t>
  </si>
  <si>
    <t>P50613</t>
  </si>
  <si>
    <t>Cyclin-dependent kinase 7 (EC 2.7.11.22) (EC 2.7.11.23) (39 kDa protein kinase) (p39 Mo15) (CDK-activating kinase 1) (Cell division protein kinase 7) (Serine/threonine-protein kinase 1) (TFIIH basal transcription factor complex kinase subunit); Homo sapiens (Human)</t>
  </si>
  <si>
    <t>FhHiC23_g5627.t1</t>
  </si>
  <si>
    <t>P51166</t>
  </si>
  <si>
    <t>Cyclin-dependent-like kinase 5 (EC 2.7.11.1) (Cell division protein kinase 5) (Neuronal cyclin-dependent kinase 5); Xenopus laevis (African clawed frog)</t>
  </si>
  <si>
    <t>FhHiC23_g5720.t1</t>
  </si>
  <si>
    <t>FhHiC23_g6334.t1</t>
  </si>
  <si>
    <t>FhHiC23_g7022.t1</t>
  </si>
  <si>
    <t>Q4Z6R1</t>
  </si>
  <si>
    <t>Cyclin-dependent kinase 2 homolog (EC 2.7.11.22) (EC 2.7.11.23) (Cell division control protein 2 homolog) (cdc2-related kinase 2); Plasmodium berghei (strain Anka)</t>
  </si>
  <si>
    <t>FhHiC23_g7353.t2</t>
  </si>
  <si>
    <t>FhHiC23_g756.t1</t>
  </si>
  <si>
    <t>FhHiC23_g7751.t1</t>
  </si>
  <si>
    <t>E1BB52</t>
  </si>
  <si>
    <t>Cyclin-dependent kinase 13 (EC 2.7.11.22) (EC 2.7.11.23) (CDC2-related protein kinase 5) (Cell division cycle 2-like protein kinase 5) (Cell division protein kinase 13); Bos taurus (Bovine)</t>
  </si>
  <si>
    <t>FhHiC23_g9798.t1</t>
  </si>
  <si>
    <t>FhHiC23_g11507.t2</t>
  </si>
  <si>
    <t>FhHiC23_g124.t1</t>
  </si>
  <si>
    <t>FhHiC23_g6631.t1</t>
  </si>
  <si>
    <t>FhHiC23_g10067.t2</t>
  </si>
  <si>
    <t>FhHiC23_g10714.t1</t>
  </si>
  <si>
    <t>FhHiC23_g1033.t1</t>
  </si>
  <si>
    <t>FhHiC23_g14565.t1</t>
  </si>
  <si>
    <t>Q9Y463</t>
  </si>
  <si>
    <t>Dual specificity tyrosine-phosphorylation-regulated kinase 1B (EC 2.7.12.1) (Minibrain-related kinase) (Mirk protein kinase); Homo sapiens (Human)</t>
  </si>
  <si>
    <t>FhHiC23_g4990.t1</t>
  </si>
  <si>
    <t>FhHiC23_g7763.t1</t>
  </si>
  <si>
    <t>Q4V8A3</t>
  </si>
  <si>
    <t>Dual specificity tyrosine-phosphorylation-regulated kinase 3 (EC 2.7.12.1); Rattus norvegicus (Rat)</t>
  </si>
  <si>
    <t>FhHiC23_g9004.t1</t>
  </si>
  <si>
    <t>FhHiC23_g9674.t1</t>
  </si>
  <si>
    <t>FhHiC23_g14166.t1</t>
  </si>
  <si>
    <t>FhHiC23_g9665.t1</t>
  </si>
  <si>
    <t>FhHiC23_g9969.t1</t>
  </si>
  <si>
    <t>FhHiC23_g7217.t1</t>
  </si>
  <si>
    <t>FhHiC23_g13073.t1</t>
  </si>
  <si>
    <t>Q04859</t>
  </si>
  <si>
    <t>Serine/threonine-protein kinase MAK (EC 2.7.11.1) (Male germ cell-associated kinase) (Protein kinase RCK); Mus musculus (Mouse)</t>
  </si>
  <si>
    <t>MAK</t>
  </si>
  <si>
    <t>FhHiC23_g13507.t1</t>
  </si>
  <si>
    <t>FhHiC23_g16129.t1</t>
  </si>
  <si>
    <t>FhHiC23_g1987.t1</t>
  </si>
  <si>
    <t>FhHiC23_g2490.t1</t>
  </si>
  <si>
    <t>FhHiC23_g3584.t2</t>
  </si>
  <si>
    <t>gene-D915_003163.t1</t>
  </si>
  <si>
    <t>FhHiC23_g5159.t2</t>
  </si>
  <si>
    <t>P47811</t>
  </si>
  <si>
    <t>Mitogen-activated protein kinase 14 (MAP kinase 14) (MAPK 14) (EC 2.7.11.24) (CRK1) (Mitogen-activated protein kinase p38 alpha) (MAP kinase p38 alpha); Mus musculus (Mouse)</t>
  </si>
  <si>
    <t>FhHiC23_g1207.t1</t>
  </si>
  <si>
    <t>Q8QGV6</t>
  </si>
  <si>
    <t>Serine/threonine-protein kinase NLK2 (EC 2.7.11.24) (Nemo-like kinase 2) (Nlk.2) (xNLK); Xenopus laevis (African clawed frog)</t>
  </si>
  <si>
    <t>FhHiC23_g7647.t1</t>
  </si>
  <si>
    <t>FhHiC23_g13141.t1</t>
  </si>
  <si>
    <t>PRP4K</t>
  </si>
  <si>
    <t>FhHiC23_g1224.t1</t>
  </si>
  <si>
    <t>O54781</t>
  </si>
  <si>
    <t>SRSF protein kinase 2 (EC 2.7.11.1) (SFRS protein kinase 2) (Serine/arginine-rich protein-specific kinase 2) (SR-protein-specific kinase 2) [Cleaved into: SRSF protein kinase 2 N-terminal; SRSF protein kinase 2 C-terminal]; Mus musculus (Mouse)</t>
  </si>
  <si>
    <t>FhHiC23_g1995.t1</t>
  </si>
  <si>
    <t>Unknown</t>
  </si>
  <si>
    <t>FhHiC23_g16574.t1</t>
  </si>
  <si>
    <t>Q3UHJ0</t>
  </si>
  <si>
    <t>AP2-associated protein kinase 1 (EC 2.7.11.1) (Adaptor-associated kinase 1); Mus musculus (Mouse)</t>
  </si>
  <si>
    <t>AAK</t>
  </si>
  <si>
    <t>FhHiC23_g15330.t1</t>
  </si>
  <si>
    <t>FhHiC23_g16236.t1</t>
  </si>
  <si>
    <t>FhHiC23_g7920.t1</t>
  </si>
  <si>
    <t>O14965</t>
  </si>
  <si>
    <t>Aurora kinase A (EC 2.7.11.1) (Aurora 2) (Aurora/IPL1-related kinase 1) (ARK-1) (Aurora-related kinase 1) (Breast tumor-amplified kinase) (Ipl1- and aurora-related kinase 1) (Serine/threonine-protein kinase 15) (Serine/threonine-protein kinase 6) (Serine/threonine-protein kinase Ayk1) (Serine/threonine-protein kinase aurora-A); Homo sapiens (Human)</t>
  </si>
  <si>
    <t>FhHiC23_g7980.t1</t>
  </si>
  <si>
    <t>O00311</t>
  </si>
  <si>
    <t>Cell division cycle 7-related protein kinase (CDC7-related kinase) (HsCdc7) (huCdc7) (EC 2.7.11.1); Homo sapiens (Human)</t>
  </si>
  <si>
    <t>FhHiC23_g10935.t1</t>
  </si>
  <si>
    <t>P21868</t>
  </si>
  <si>
    <t>Casein kinase II subunit alpha (CK II) (EC 2.7.11.1); Gallus gallus (Chicken)</t>
  </si>
  <si>
    <t>FhHiC23_g9474.t1</t>
  </si>
  <si>
    <t>CSNK2A</t>
  </si>
  <si>
    <t>FhHiC23_g7344.t1</t>
  </si>
  <si>
    <t>A2CI35</t>
  </si>
  <si>
    <t>Dual serine/threonine and tyrosine protein kinase (EC 2.7.12.1) (Dusty protein kinase) (Dusty PK) (Receptor-interacting serine/threonine-protein kinase 5); Strongylocentrotus purpuratus (Purple sea urchin)</t>
  </si>
  <si>
    <t>FhHiC23_g10228.t1</t>
  </si>
  <si>
    <t>FhHiC23_g15836.t1</t>
  </si>
  <si>
    <t>FhHiC23_g62.t1</t>
  </si>
  <si>
    <t>FhHiC23_g16298.t1</t>
  </si>
  <si>
    <t>Q09499</t>
  </si>
  <si>
    <t>Serine/threonine-protein kinase/endoribonuclease ire-1 (Inositol-requiring protein 2) [Includes: Serine/threonine-protein kinase (EC 2.7.11.1); Endoribonuclease (EC 3.1.26.-)]; Caenorhabditis elegans</t>
  </si>
  <si>
    <t>Q9Z2E3</t>
  </si>
  <si>
    <t>Serine/threonine-protein kinase/endoribonuclease IRE2 (Endoplasmic reticulum-to-nucleus signaling 2) (Inositol-requiring protein 2) (Ire1-beta) (IRE1b) (mIre1) [Includes: Serine/threonine-protein kinase (EC 2.7.11.1); Endoribonuclease (EC 3.1.26.-)]; Mus musculus (Mouse)</t>
  </si>
  <si>
    <t>FhHiC23_g12146.t1</t>
  </si>
  <si>
    <t>P97874</t>
  </si>
  <si>
    <t>Cyclin-G-associated kinase (EC 2.7.11.1); Rattus norvegicus (Rat)</t>
  </si>
  <si>
    <t>FhHiC23_g4248.t1</t>
  </si>
  <si>
    <t>Q9Z0R0</t>
  </si>
  <si>
    <t>Serine/threonine-protein kinase haspin (EC 2.7.11.1) (Germ cell-specific gene 2 protein) (Haploid germ cell-specific nuclear protein kinase); Mus musculus (Mouse)</t>
  </si>
  <si>
    <t>gene-D915_008234.t1</t>
  </si>
  <si>
    <t>HASPIN</t>
  </si>
  <si>
    <t>FhHiC23_g13053.t1</t>
  </si>
  <si>
    <t>FhHiC23_g1349.t2</t>
  </si>
  <si>
    <t>FhHiC23_g3813.t1</t>
  </si>
  <si>
    <t>Q8TD19</t>
  </si>
  <si>
    <t>Serine/threonine-protein kinase Nek9 (EC 2.7.11.1) (Nercc1 kinase) (Never in mitosis A-related kinase 9) (NimA-related protein kinase 9) (NimA-related kinase 8) (Nek8); Homo sapiens (Human)</t>
  </si>
  <si>
    <t>FhHiC23_g8222.t1</t>
  </si>
  <si>
    <t>FhHiC23_g9724.t1</t>
  </si>
  <si>
    <t>FhHiC23_g11539.t1</t>
  </si>
  <si>
    <t>gene-D915_003520.t1</t>
  </si>
  <si>
    <t>A1L1C7</t>
  </si>
  <si>
    <t>PAN2-PAN3 deadenylation complex subunit pan3 (PAB1P-dependent poly(A)-specific ribonuclease) (Poly(A)-nuclease deadenylation complex subunit 3) (PAN deadenylation complex subunit 3); Xenopus tropicalis (Western clawed frog) (Silurana tropicalis)</t>
  </si>
  <si>
    <t>FhHiC23_g771.t1</t>
  </si>
  <si>
    <t>PAN3</t>
  </si>
  <si>
    <t>FhHiC23_g7156.t1</t>
  </si>
  <si>
    <t>Q99570</t>
  </si>
  <si>
    <t>Phosphoinositide 3-kinase regulatory subunit 4 (PI3-kinase regulatory subunit 4) (EC 2.7.11.1) (PI3-kinase p150 subunit) (Phosphoinositide 3-kinase adaptor protein); Homo sapiens (Human)</t>
  </si>
  <si>
    <t>gene-D915_006916.t1</t>
  </si>
  <si>
    <t>PIK3R</t>
  </si>
  <si>
    <t>FhHiC23_g12750.t1</t>
  </si>
  <si>
    <t>FhHiC23_g13468.t1</t>
  </si>
  <si>
    <t>FhHiC23_g6087.t1</t>
  </si>
  <si>
    <t>Q5R9Z7</t>
  </si>
  <si>
    <t>Serine/threonine-protein kinase PLK4 (EC 2.7.11.21) (Polo-like kinase 4) (PLK-4) (Serine/threonine-protein kinase Sak); Pongo abelii (Sumatran orangutan) (Pongo pygmaeus abelii)</t>
  </si>
  <si>
    <t>FhHiC23_g6132.t1</t>
  </si>
  <si>
    <t>FhHiC23_g13134.t1</t>
  </si>
  <si>
    <t>FhHiC23_g14973.t1</t>
  </si>
  <si>
    <t>FhHiC23_g290.t2</t>
  </si>
  <si>
    <t>FhHiC23_g2882.t1</t>
  </si>
  <si>
    <t>FhHiC23_g7112.t1</t>
  </si>
  <si>
    <t>FhHiC23_g5666.t1</t>
  </si>
  <si>
    <t>G4N7X0</t>
  </si>
  <si>
    <t>Mitogen-activated protein kinase kinae kinase MST11 (MAPKKK MST11) (EC 2.7.11.24) (MEKK MST11); Pyricularia oryzae (strain 70-15 / ATCC MYA-4617 / FGSC 8958) (Rice blast fungus) (Magnaporthe oryzae)</t>
  </si>
  <si>
    <t>gene-D915_004720.t1</t>
  </si>
  <si>
    <t>Q8NE28</t>
  </si>
  <si>
    <t>Serine/threonine kinase-like domain-containing protein STKLD1 (Serine/threonine kinase-like domain-containing protein 1) (Sugen kinase 071); Homo sapiens (Human)</t>
  </si>
  <si>
    <t>STKLD</t>
  </si>
  <si>
    <t>FhHiC23_g12609.t1</t>
  </si>
  <si>
    <t>FhHiC23_g206.t1</t>
  </si>
  <si>
    <t>gene-D915_000816.t1</t>
  </si>
  <si>
    <t>FhHiC23_g2533.t1</t>
  </si>
  <si>
    <t>FhHiC23_g4945.t1</t>
  </si>
  <si>
    <t>Q2U3T8</t>
  </si>
  <si>
    <t>EKC/KEOPS complex subunit bud32 (EC 3.6.-.-) (Atypical serine/threonine protein kinase bud32) (EC 2.7.11.1); Aspergillus oryzae (strain ATCC 42149 / RIB 40) (Yellow koji mold)</t>
  </si>
  <si>
    <t>gene-D915_010278.t1</t>
  </si>
  <si>
    <t>Q8N6V9</t>
  </si>
  <si>
    <t>Testis-expressed protein 9; Homo sapiens (Human)</t>
  </si>
  <si>
    <t>TP53RK</t>
  </si>
  <si>
    <t>FhHiC23_g12468.t1</t>
  </si>
  <si>
    <t>FhHiC23_g1.t1</t>
  </si>
  <si>
    <t>gene-D915_005762.t1</t>
  </si>
  <si>
    <t>FhHiC23_g2835.t1</t>
  </si>
  <si>
    <t>Q5ZJH6</t>
  </si>
  <si>
    <t>Serine/threonine-protein kinase ULK3 (EC 2.7.11.1) (Unc-51-like kinase 3); Gallus gallus (Chicken)</t>
  </si>
  <si>
    <t>FhHiC23_g3118.t1</t>
  </si>
  <si>
    <t>Q96C45</t>
  </si>
  <si>
    <t>Serine/threonine-protein kinase ULK4 (EC 2.7.11.1) (Unc-51-like kinase 4); Homo sapiens (Human)</t>
  </si>
  <si>
    <t>FhHiC23_g697.t1</t>
  </si>
  <si>
    <t>FhHiC23_g699.t1</t>
  </si>
  <si>
    <t>FhHiC23_g700.t2</t>
  </si>
  <si>
    <t>O70405</t>
  </si>
  <si>
    <t>Serine/threonine-protein kinase ULK1 (EC 2.7.11.1) (Serine/threonine-protein kinase Unc51.1) (Unc-51-like kinase 1); Mus musculus (Mouse)</t>
  </si>
  <si>
    <t>FhHiC23_g13583.t1</t>
  </si>
  <si>
    <t>FhHiC23_g5111.t3</t>
  </si>
  <si>
    <t>FhHiC23_g14632.t1</t>
  </si>
  <si>
    <t>FhHiC23_g16396.t2</t>
  </si>
  <si>
    <t>P18910</t>
  </si>
  <si>
    <t>Atrial natriuretic peptide receptor 1 (EC 4.6.1.2) (Atrial natriuretic peptide receptor type A) (ANP-A) (ANPR-A) (NPR-A) (Guanylate cyclase A) (GC-A); Rattus norvegicus (Rat)</t>
  </si>
  <si>
    <t>FhHiC23_g10233.t1</t>
  </si>
  <si>
    <t>FhHiC23_g15613.t1</t>
  </si>
  <si>
    <t>FhHiC23_g4073.t1</t>
  </si>
  <si>
    <t>gene-D915_010400.t1/gene-D915_006530.t1</t>
  </si>
  <si>
    <t>FhHiC23_g5241.t1</t>
  </si>
  <si>
    <t>FhHiC23_g11005.t1</t>
  </si>
  <si>
    <t>FhHiC23_g13216.t3</t>
  </si>
  <si>
    <t>FhHiC23_g15794.t1</t>
  </si>
  <si>
    <t>FhHiC23_g289.t1</t>
  </si>
  <si>
    <t>FhHiC23_g3535.t1</t>
  </si>
  <si>
    <t>FhHiC23_g9886.t1</t>
  </si>
  <si>
    <t>FhHiC23_g1883.t1</t>
  </si>
  <si>
    <t>Q924I2</t>
  </si>
  <si>
    <t>Mitogen-activated protein kinase kinase kinase kinase 3 (EC 2.7.11.1) (Germinal center kinase-related protein kinase) (GLK) (MAPK/ERK kinase kinase kinase 3) (MEK kinase kinase 3) (MEKKK 3); Rattus norvegicus (Rat)</t>
  </si>
  <si>
    <t>FhHiC23_g5432.t1</t>
  </si>
  <si>
    <t>Q9Y4K4</t>
  </si>
  <si>
    <t>Mitogen-activated protein kinase kinase kinase kinase 5 (EC 2.7.11.1) (Kinase homologous to SPS1/STE20) (KHS) (MAPK/ERK kinase kinase kinase 5) (MEK kinase kinase 5) (MEKKK 5); Homo sapiens (Human)</t>
  </si>
  <si>
    <t>FhHiC23_g14701.t1</t>
  </si>
  <si>
    <t>A0A8I5ZNK2</t>
  </si>
  <si>
    <t>Serine/threonine-protein kinase OSR1 (EC 2.7.11.1) (Oxidative stress-responsive 1 protein); Rattus norvegicus (Rat)</t>
  </si>
  <si>
    <t>OXSR</t>
  </si>
  <si>
    <t>FhHiC23_g15039.t1</t>
  </si>
  <si>
    <t>FhHiC23_g2064.t1</t>
  </si>
  <si>
    <t>FhHiC23_g766.t1</t>
  </si>
  <si>
    <t>FhHiC23_g9478.t1</t>
  </si>
  <si>
    <t>FhHiC23_g694.t1/FhHiC23_g693.t1</t>
  </si>
  <si>
    <t>O54988</t>
  </si>
  <si>
    <t>STE20-like serine/threonine-protein kinase (STE20-like kinase) (mSLK) (EC 2.7.11.1) (Etk4) (STE20-related kinase SMAK) (STE20-related serine/threonine-protein kinase) (STE20-related kinase) (Serine/threonine-protein kinase 2); Mus musculus (Mouse)</t>
  </si>
  <si>
    <t>FhHiC23_g10034.t1</t>
  </si>
  <si>
    <t>gene-D915_008211.t1</t>
  </si>
  <si>
    <t>FhHiC23_g517.t2</t>
  </si>
  <si>
    <t>FhHiC23_g15038.t1</t>
  </si>
  <si>
    <t>Q3SWY6</t>
  </si>
  <si>
    <t>Serine/threonine-protein kinase 25 (EC 2.7.11.1); Bos taurus (Bovine)</t>
  </si>
  <si>
    <t>STK25</t>
  </si>
  <si>
    <t>FhHiC23_g5442.t1</t>
  </si>
  <si>
    <t>Q0KHQ5</t>
  </si>
  <si>
    <t>Serine/threonine-protein kinase Tao (EC 2.7.11.1); Drosophila melanogaster (Fruit fly)</t>
  </si>
  <si>
    <t>FhHiC23_g1566.t1</t>
  </si>
  <si>
    <t>P00519</t>
  </si>
  <si>
    <t>Tyrosine-protein kinase ABL1 (EC 2.7.10.2) (Abelson murine leukemia viral oncogene homolog 1) (Abelson tyrosine-protein kinase 1) (Proto-oncogene c-Abl) (p150); Homo sapiens (Human)</t>
  </si>
  <si>
    <t>FhHiC23_g9687.t1</t>
  </si>
  <si>
    <t>FhHiC23_g6050.t1</t>
  </si>
  <si>
    <t>gene-D915_010038.t1/gene-D915_003891.t1</t>
  </si>
  <si>
    <t>FhHiC23_g10104.t1</t>
  </si>
  <si>
    <t>FhHiC23_g10941.t1</t>
  </si>
  <si>
    <t>FhHiC23_g6401.t1</t>
  </si>
  <si>
    <t>O73878</t>
  </si>
  <si>
    <t>Ephrin type-B receptor 4b (EC 2.7.10.1) (Eph receptor B4b) (Eph-like receptor tyrosine kinase rtk8); Danio rerio (Zebrafish) (Brachydanio rerio)</t>
  </si>
  <si>
    <t>FhHiC23_g9057.t2</t>
  </si>
  <si>
    <t>P21709</t>
  </si>
  <si>
    <t>Ephrin type-A receptor 1 (hEpha1) (EC 2.7.10.1) (EPH tyrosine kinase) (EPH tyrosine kinase 1) (Erythropoietin-producing hepatoma receptor) (Tyrosine-protein kinase receptor EPH); Homo sapiens (Human)</t>
  </si>
  <si>
    <t>gene-D915_001945.t1</t>
  </si>
  <si>
    <t>EPHA</t>
  </si>
  <si>
    <t>gene-D915_000042.t1</t>
  </si>
  <si>
    <t>O13148</t>
  </si>
  <si>
    <t>Ephrin type-A receptor 4a (EC 2.7.10.1) (EPH-like kinase 2) (Tyrosine-protein kinase receptor ZEK2); Danio rerio (Zebrafish) (Brachydanio rerio)</t>
  </si>
  <si>
    <t>FhHiC23_g6400.t1</t>
  </si>
  <si>
    <t>FhHiC23_g13671.t1</t>
  </si>
  <si>
    <t>Q61526</t>
  </si>
  <si>
    <t>Receptor tyrosine-protein kinase erbB-3 (EC 2.7.10.1) (Glial growth factor receptor) (Proto-oncogene-like protein c-ErbB-3); Mus musculus (Mouse)</t>
  </si>
  <si>
    <t>FhHiC23_g3469.t1</t>
  </si>
  <si>
    <t>FhHiC23_g9216.t2</t>
  </si>
  <si>
    <t>FhHiC23_g1614.t1</t>
  </si>
  <si>
    <t>FhHiC23_g5821.t2</t>
  </si>
  <si>
    <t>FhHiC23_g5948.t1</t>
  </si>
  <si>
    <t>FhHiC23_g6174.t1</t>
  </si>
  <si>
    <t>FhHiC23_g909.t1</t>
  </si>
  <si>
    <t>Q7TQM3</t>
  </si>
  <si>
    <t>Fibroblast growth factor receptor-like 1 (FGF receptor-like protein 1); Rattus norvegicus (Rat)</t>
  </si>
  <si>
    <t>gene-D915_000111.t1</t>
  </si>
  <si>
    <t>FhHiC23_g8283.t1</t>
  </si>
  <si>
    <t>FhHiC23_g10231.t1</t>
  </si>
  <si>
    <t>FYN</t>
  </si>
  <si>
    <t>FhHiC23_g11458.t1</t>
  </si>
  <si>
    <t>gene-D915_001277.t1/gene-D915_001278.t1</t>
  </si>
  <si>
    <t>FhHiC23_g13588.t1</t>
  </si>
  <si>
    <t>FhHiC23_g16531.t1</t>
  </si>
  <si>
    <t>FhHiC23_g3557.t1</t>
  </si>
  <si>
    <t>FhHiC23_g2585.t1</t>
  </si>
  <si>
    <t>FhHiC23_g13058.t1</t>
  </si>
  <si>
    <t>O02466</t>
  </si>
  <si>
    <t>Insulin-like peptide receptor (ILP receptor) (EC 2.7.10.1) [Cleaved into: Insulin-like peptide receptor alpha chain; Insulin-like peptide receptor beta chain]; Branchiostoma lanceolatum (Common lancelet) (Amphioxus lanceolatum)</t>
  </si>
  <si>
    <t>gene-D915_005156.t1</t>
  </si>
  <si>
    <t>G5ECB2</t>
  </si>
  <si>
    <t>Gamma-aminobutyric acid type B receptor subunit 2; Caenorhabditis elegans</t>
  </si>
  <si>
    <t>IGF1R</t>
  </si>
  <si>
    <t>FhHiC23_g15707.t1</t>
  </si>
  <si>
    <t>FhHiC23_g7400.t2</t>
  </si>
  <si>
    <t>FhHiC23_g8375.t1</t>
  </si>
  <si>
    <t>Q25410</t>
  </si>
  <si>
    <t>Putative molluscan insulin-related peptide(s) receptor (EC 2.7.10.1) [Cleaved into: Putative molluscan insulin-related peptide(s) receptor alpha chain; Putative molluscan insulin-related peptide(s) receptor beta chain]; Lymnaea stagnalis (Great pond snail) (Helix stagnalis)</t>
  </si>
  <si>
    <t>gene-D915_005874.t1</t>
  </si>
  <si>
    <t>O73798</t>
  </si>
  <si>
    <t>Insulin-like growth factor 1 receptor (xIGF-1R) (xIGFR) (EC 2.7.10.1) [Cleaved into: Insulin-like growth factor 1 receptor alpha chain; Insulin-like growth factor 1 receptor beta chain]; Xenopus laevis (African clawed frog)</t>
  </si>
  <si>
    <t>FhHiC23_g11475.t1</t>
  </si>
  <si>
    <t>gene-D915_008444.t1</t>
  </si>
  <si>
    <t>FhHiC23_g11755.t1</t>
  </si>
  <si>
    <t>FhHiC23_g5509.t1</t>
  </si>
  <si>
    <t>FhHiC23_g11417.t2</t>
  </si>
  <si>
    <t>FhHiC23_g13199.t1</t>
  </si>
  <si>
    <t>P13368</t>
  </si>
  <si>
    <t>Protein sevenless (EC 2.7.10.1); Drosophila melanogaster (Fruit fly)</t>
  </si>
  <si>
    <t>ROS1</t>
  </si>
  <si>
    <t>FhHiC23_g2356.t1</t>
  </si>
  <si>
    <t>Q01887</t>
  </si>
  <si>
    <t>Tyrosine-protein kinase RYK (EC 2.7.10.1) (Kinase VIK) (Met-related kinase) (NYK-R); Mus musculus (Mouse)</t>
  </si>
  <si>
    <t>FhHiC23_g12538.t1</t>
  </si>
  <si>
    <t>FhHiC23_g4350.t1</t>
  </si>
  <si>
    <t>FhHiC23_g10162.t1</t>
  </si>
  <si>
    <t>TNK</t>
  </si>
  <si>
    <t>FhHiC23_g15279.t1</t>
  </si>
  <si>
    <t>TNK2</t>
  </si>
  <si>
    <t>FhHiC23_g2152.t1</t>
  </si>
  <si>
    <t>Q61288</t>
  </si>
  <si>
    <t>Serine/threonine-protein kinase receptor R3 (SKR3) (EC 2.7.11.30) (Activin receptor-like kinase 1) (ALK-1) (TGF-B superfamily receptor type I) (TSR-I); Mus musculus (Mouse)</t>
  </si>
  <si>
    <t>FhHiC23_g6597.t1</t>
  </si>
  <si>
    <t>Q04771</t>
  </si>
  <si>
    <t>Activin receptor type-1 (EC 2.7.11.30) (Activin receptor type I) (ACTR-I) (Activin receptor-like kinase 2) (ALK-2) (Serine/threonine-protein kinase receptor R1) (SKR1) (TGF-B superfamily receptor type I) (TSR-I); Homo sapiens (Human)</t>
  </si>
  <si>
    <t>ACVR1</t>
  </si>
  <si>
    <t>FhHiC23_g3422.t1</t>
  </si>
  <si>
    <t>gene-D915_010798.t1</t>
  </si>
  <si>
    <t>ACVR2</t>
  </si>
  <si>
    <t>FhHiC23_g3423.t1</t>
  </si>
  <si>
    <t>gene-D915_003521.t1</t>
  </si>
  <si>
    <t>FhHiC23_g6762.t1</t>
  </si>
  <si>
    <t>gene-D915_000517.t1</t>
  </si>
  <si>
    <t>FhHiC23_g1262.t1</t>
  </si>
  <si>
    <t>P36898</t>
  </si>
  <si>
    <t>Bone morphogenetic protein receptor type-1B (BMP type-1B receptor) (BMPR-1B) (EC 2.7.11.30) (Activin receptor-like kinase 6) (ALK-6) (Serine/threonine-protein kinase receptor R6) (SKR6) (CD antigen CDw293); Mus musculus (Mouse)</t>
  </si>
  <si>
    <t>BMPR1</t>
  </si>
  <si>
    <t>FhHiC23_g8220.t1</t>
  </si>
  <si>
    <t>P28028</t>
  </si>
  <si>
    <t>Serine/threonine-protein kinase B-raf (EC 2.7.11.1) (Proto-oncogene B-Raf); Mus musculus (Mouse)</t>
  </si>
  <si>
    <t>FhHiC23_g8606.t1</t>
  </si>
  <si>
    <t>gene-D915_007161.t1</t>
  </si>
  <si>
    <t>O44410</t>
  </si>
  <si>
    <t>Ribosomal RNA-processing protein 8 (EC 2.1.1.-); Caenorhabditis elegans</t>
  </si>
  <si>
    <t>ILK</t>
  </si>
  <si>
    <t>FhHiC23_g2215.t1</t>
  </si>
  <si>
    <t>Q6VAB6</t>
  </si>
  <si>
    <t>Kinase suppressor of Ras 2 (hKSR2) (EC 2.7.11.1); Homo sapiens (Human)</t>
  </si>
  <si>
    <t>FhHiC23_g1957.t1</t>
  </si>
  <si>
    <t>P53667</t>
  </si>
  <si>
    <t>LIM domain kinase 1 (LIMK-1) (EC 2.7.11.1); Homo sapiens (Human)</t>
  </si>
  <si>
    <t>FhHiC23_g4275.t1</t>
  </si>
  <si>
    <t>gene-D915_008542.t1</t>
  </si>
  <si>
    <t>LRRK</t>
  </si>
  <si>
    <t>FhHiC23_g12953.t1</t>
  </si>
  <si>
    <t>O70146</t>
  </si>
  <si>
    <t>Dual specificity testis-specific protein kinase 1 (EC 2.7.12.1) (Testicular protein kinase 1); Mus musculus (Mouse)</t>
  </si>
  <si>
    <t>gene-D915_005081.t1</t>
  </si>
  <si>
    <t>Q03145</t>
  </si>
  <si>
    <t>Ephrin type-A receptor 2 (EC 2.7.10.1) (Epithelial cell kinase) (Tyrosine-protein kinase receptor ECK) (Tyrosine-protein kinase receptor MPK-5) (Tyrosine-protein kinase receptor SEK-2); Mus musculus (Mouse)</t>
  </si>
  <si>
    <t>FhHiC23_g861.t1</t>
  </si>
  <si>
    <t>Alt F. hepatica genomeBLAST % ID</t>
  </si>
  <si>
    <t>Alt F. hepatica genome BLAST evalue</t>
  </si>
  <si>
    <t>Alt F. hepatica genome Swissprot ID</t>
  </si>
  <si>
    <t>Alt F. hepatica genome Swissprot Name</t>
  </si>
  <si>
    <t>Alt F. hepatica genome Kinase Hit?</t>
  </si>
  <si>
    <t>Alt F. hepatica genome Kinase Domain?</t>
  </si>
  <si>
    <t>FhHiC23_g13257.t1</t>
  </si>
  <si>
    <t>Q80V03</t>
  </si>
  <si>
    <t>Uncharacterized aarF domain-containing protein kinase 5 (EC 2.7.11.-); Mus musculus (Mouse)</t>
  </si>
  <si>
    <t>gene-D915_009715.t1</t>
  </si>
  <si>
    <t>FhHiC23_g625.t1</t>
  </si>
  <si>
    <t>Alpha-type</t>
  </si>
  <si>
    <t>FhHiC23_g5039.t1</t>
  </si>
  <si>
    <t>O00418</t>
  </si>
  <si>
    <t>Eukaryotic elongation factor 2 kinase (eEF-2 kinase) (eEF-2K) (EC 2.7.11.20) (Calcium/calmodulin-dependent eukaryotic elongation factor 2 kinase); Homo sapiens (Human)</t>
  </si>
  <si>
    <t>gene-D915_008304.t1</t>
  </si>
  <si>
    <t>EEF2K</t>
  </si>
  <si>
    <t>FhHiC23_g6623.t1</t>
  </si>
  <si>
    <t>O01991</t>
  </si>
  <si>
    <t>Eukaryotic elongation factor 2 kinase (eEF-2 kinase) (eEF-2K) (EC 2.7.11.20) (Calcium/calmodulin-dependent eukaryotic elongation factor 2 kinase); Caenorhabditis elegans</t>
  </si>
  <si>
    <t>gene-D915_007267.t1</t>
  </si>
  <si>
    <t>gene-D915_009696.t1</t>
  </si>
  <si>
    <t>Eukaryotic elongation factor 2 kinase; Homo sapiens</t>
  </si>
  <si>
    <t>FhHiC23_g15780.t1</t>
  </si>
  <si>
    <t>PDK/BCKDK</t>
  </si>
  <si>
    <t>Branched-chain alpha-ketoacid dehydrogenase kinase (BCKDH kinase) (BCKDHKIN) (BDK) (EC 2.7.11.1) ([3-methyl-2-oxobutanoate dehydrogenase [lipoamide]] kinase, mitochondrial) (EC 2.7.11.4); Mus musculus (Mouse)</t>
  </si>
  <si>
    <t>FhHiC23_g6965.t1</t>
  </si>
  <si>
    <t>FhHiC23_g5722.t1</t>
  </si>
  <si>
    <t>FhHiC23_g5044.t1</t>
  </si>
  <si>
    <t>FhHiC23_g173.t3</t>
  </si>
  <si>
    <t>PI4K</t>
  </si>
  <si>
    <t>FhHiC23_g11850.t1</t>
  </si>
  <si>
    <t>Q13315</t>
  </si>
  <si>
    <t>Serine-protein kinase ATM (EC 2.7.11.1) (Ataxia telangiectasia mutated) (A-T mutated); Homo sapiens (Human)</t>
  </si>
  <si>
    <t>FhHiC23_g12201.t1</t>
  </si>
  <si>
    <t>FhHiC23_g535.t1</t>
  </si>
  <si>
    <t>P42345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; Homo sapiens (Human)</t>
  </si>
  <si>
    <t>FhHiC23_g10027.t4</t>
  </si>
  <si>
    <t>PIK3</t>
  </si>
  <si>
    <t>FhHiC23_g229.t1</t>
  </si>
  <si>
    <t>FhHiC23_g5011.t1</t>
  </si>
  <si>
    <t>FhHiC23_g10794.t1</t>
  </si>
  <si>
    <t>FhHiC23_g9228.t2</t>
  </si>
  <si>
    <t>B4UT09</t>
  </si>
  <si>
    <t>Phosphatidylinositol 4-kinase beta (PI4K-beta) (PI4Kbeta) (PtdIns 4-kinase beta) (EC 2.7.1.67); Otolemur garnettii (Small-eared galago) (Garnett's greater bushbaby)</t>
  </si>
  <si>
    <t>S. mansoni BLAST hit</t>
  </si>
  <si>
    <t>Smp_337280.1</t>
  </si>
  <si>
    <t>Smp_094250.1</t>
  </si>
  <si>
    <t>Smp_340300.1</t>
  </si>
  <si>
    <t>Smp_213400.1</t>
  </si>
  <si>
    <t>Smp_011660.2</t>
  </si>
  <si>
    <t>Smp_162010.1</t>
  </si>
  <si>
    <t>Smp_333410.1</t>
  </si>
  <si>
    <t>Smp_105020.1</t>
  </si>
  <si>
    <t>Smp_245820.1</t>
  </si>
  <si>
    <t>Smp_097940.2</t>
  </si>
  <si>
    <t>Smp_158950.1</t>
  </si>
  <si>
    <t>Smp_064020.1</t>
  </si>
  <si>
    <t>Smp_123610.1</t>
  </si>
  <si>
    <t>Smp_343410.1</t>
  </si>
  <si>
    <t>Smp_213160.1</t>
  </si>
  <si>
    <t>Smp_124210.1</t>
  </si>
  <si>
    <t>Smp_052290.1</t>
  </si>
  <si>
    <t>Smp_019790.1</t>
  </si>
  <si>
    <t>Smp_341160.2</t>
  </si>
  <si>
    <t>Smp_341650.1</t>
  </si>
  <si>
    <t>Smp_021330.1</t>
  </si>
  <si>
    <t>Smp_072980.1</t>
  </si>
  <si>
    <t>Smp_149500.2</t>
  </si>
  <si>
    <t>Smp_068170.1</t>
  </si>
  <si>
    <t>Smp_140580.1</t>
  </si>
  <si>
    <t>Smp_150660.2</t>
  </si>
  <si>
    <t>Smp_344880.1</t>
  </si>
  <si>
    <t>Smp_162340.1</t>
  </si>
  <si>
    <t>Smp_122910.1</t>
  </si>
  <si>
    <t>Smp_164960.1</t>
  </si>
  <si>
    <t>Smp_128130.1</t>
  </si>
  <si>
    <t>Smp_172400.1</t>
  </si>
  <si>
    <t>Smp_142710.1</t>
  </si>
  <si>
    <t>Smp_130340.1</t>
  </si>
  <si>
    <r>
      <t xml:space="preserve">Alt </t>
    </r>
    <r>
      <rPr>
        <b/>
        <i/>
        <sz val="10"/>
        <color theme="0"/>
        <rFont val="Arial"/>
        <family val="2"/>
      </rPr>
      <t>F. hepatica</t>
    </r>
    <r>
      <rPr>
        <b/>
        <sz val="10"/>
        <color theme="0"/>
        <rFont val="Arial"/>
        <family val="2"/>
      </rPr>
      <t xml:space="preserve"> genome BLAST</t>
    </r>
  </si>
  <si>
    <t>Fh_QUB.14908.1.p1</t>
  </si>
  <si>
    <t>Smp_213390.1</t>
  </si>
  <si>
    <t>NI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b/>
      <i/>
      <sz val="10"/>
      <color theme="0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3399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0" fillId="0" borderId="0" xfId="0" applyAlignment="1">
      <alignment vertical="center"/>
    </xf>
    <xf numFmtId="0" fontId="1" fillId="2" borderId="0" xfId="0" applyFont="1" applyFill="1"/>
    <xf numFmtId="11" fontId="3" fillId="0" borderId="0" xfId="0" applyNumberFormat="1" applyFont="1"/>
    <xf numFmtId="0" fontId="3" fillId="10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12" borderId="0" xfId="0" applyFont="1" applyFill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90600372f35d9107/Documents/Scientific%20Paper%20Writing/plk/Kinome%20Bioinformatics/F.%20hepatica%20Lpool%202024%20genome.xlsx" TargetMode="External"/><Relationship Id="rId1" Type="http://schemas.openxmlformats.org/officeDocument/2006/relationships/externalLinkPath" Target="Kinome%20Bioinformatics/F.%20hepatica%20Lpool%202024%20genome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aul_\Dropbox\Scientific%20Paper%20Writing\plk\Kinome%20Bioinformatics\FHepatica_Kinome_combined.xlsx" TargetMode="External"/><Relationship Id="rId1" Type="http://schemas.openxmlformats.org/officeDocument/2006/relationships/externalLinkPath" Target="Kinome%20Bioinformatics/FHepatica_Kinome_combin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GCs"/>
      <sheetName val="aPKs"/>
      <sheetName val="CAMKs"/>
      <sheetName val="Cks"/>
      <sheetName val="CMGCs"/>
      <sheetName val="NEKs"/>
      <sheetName val="Other"/>
      <sheetName val="RGC"/>
      <sheetName val="Ste"/>
      <sheetName val="tkl"/>
      <sheetName val="TKs"/>
      <sheetName val="Compiled"/>
      <sheetName val="BLAST raw"/>
      <sheetName val="BLAST"/>
      <sheetName val="Interpro"/>
      <sheetName val="Splice variant removal"/>
      <sheetName val="Alt genome BLAST"/>
      <sheetName val="Wormbase WashU orthologues and "/>
      <sheetName val="Reordered"/>
      <sheetName val="Resub HMM"/>
      <sheetName val="Parsing resub HMM"/>
      <sheetName val="%ID Matrix"/>
      <sheetName val="Duplicate removal"/>
      <sheetName val="ePKs2"/>
      <sheetName val="aPKs2"/>
      <sheetName val="Double check duplicates"/>
      <sheetName val="Final ePKs"/>
      <sheetName val="Final aPKs"/>
      <sheetName val="heatmap z scores"/>
      <sheetName val="Highest LifeStage Expression"/>
      <sheetName val="S. mansoni hi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>
        <row r="2">
          <cell r="A2" t="str">
            <v>FhHiC23_g13257.t1</v>
          </cell>
          <cell r="B2" t="str">
            <v>Smp_341650.1</v>
          </cell>
          <cell r="C2">
            <v>61.176000000000002</v>
          </cell>
          <cell r="D2">
            <v>510</v>
          </cell>
          <cell r="E2">
            <v>181</v>
          </cell>
          <cell r="F2">
            <v>4</v>
          </cell>
          <cell r="G2">
            <v>1</v>
          </cell>
          <cell r="H2">
            <v>497</v>
          </cell>
          <cell r="I2">
            <v>114</v>
          </cell>
          <cell r="J2">
            <v>619</v>
          </cell>
          <cell r="K2">
            <v>0</v>
          </cell>
          <cell r="L2">
            <v>614</v>
          </cell>
        </row>
        <row r="3">
          <cell r="A3" t="str">
            <v>FhHiC23_g229.t1</v>
          </cell>
          <cell r="B3" t="str">
            <v>Smp_128130.1</v>
          </cell>
          <cell r="C3">
            <v>61.116999999999997</v>
          </cell>
          <cell r="D3">
            <v>895</v>
          </cell>
          <cell r="E3">
            <v>315</v>
          </cell>
          <cell r="F3">
            <v>9</v>
          </cell>
          <cell r="G3">
            <v>1</v>
          </cell>
          <cell r="H3">
            <v>877</v>
          </cell>
          <cell r="I3">
            <v>39</v>
          </cell>
          <cell r="J3">
            <v>918</v>
          </cell>
          <cell r="K3">
            <v>0</v>
          </cell>
          <cell r="L3">
            <v>1112</v>
          </cell>
        </row>
        <row r="4">
          <cell r="A4" t="str">
            <v>FhHiC23_g11850.t1</v>
          </cell>
          <cell r="B4" t="str">
            <v>Smp_344880.1</v>
          </cell>
          <cell r="C4">
            <v>42.884</v>
          </cell>
          <cell r="D4">
            <v>1602</v>
          </cell>
          <cell r="E4">
            <v>757</v>
          </cell>
          <cell r="F4">
            <v>38</v>
          </cell>
          <cell r="G4">
            <v>1949</v>
          </cell>
          <cell r="H4">
            <v>3499</v>
          </cell>
          <cell r="I4">
            <v>970</v>
          </cell>
          <cell r="J4">
            <v>2464</v>
          </cell>
          <cell r="K4">
            <v>0</v>
          </cell>
          <cell r="L4">
            <v>1160</v>
          </cell>
        </row>
        <row r="5">
          <cell r="A5" t="str">
            <v>FhHiC23_g12201.t1</v>
          </cell>
          <cell r="B5" t="str">
            <v>Smp_162340.1</v>
          </cell>
          <cell r="C5">
            <v>49.884</v>
          </cell>
          <cell r="D5">
            <v>3013</v>
          </cell>
          <cell r="E5">
            <v>1313</v>
          </cell>
          <cell r="F5">
            <v>50</v>
          </cell>
          <cell r="G5">
            <v>13</v>
          </cell>
          <cell r="H5">
            <v>2951</v>
          </cell>
          <cell r="I5">
            <v>10</v>
          </cell>
          <cell r="J5">
            <v>2899</v>
          </cell>
          <cell r="K5">
            <v>0</v>
          </cell>
          <cell r="L5">
            <v>2797</v>
          </cell>
        </row>
        <row r="6">
          <cell r="A6" t="str">
            <v>FhHiC23_g10794.t1</v>
          </cell>
          <cell r="B6" t="str">
            <v>Smp_142710.1</v>
          </cell>
          <cell r="C6">
            <v>36.834000000000003</v>
          </cell>
          <cell r="D6">
            <v>4075</v>
          </cell>
          <cell r="E6">
            <v>2283</v>
          </cell>
          <cell r="F6">
            <v>95</v>
          </cell>
          <cell r="G6">
            <v>2</v>
          </cell>
          <cell r="H6">
            <v>3962</v>
          </cell>
          <cell r="I6">
            <v>130</v>
          </cell>
          <cell r="J6">
            <v>4027</v>
          </cell>
          <cell r="K6">
            <v>0</v>
          </cell>
          <cell r="L6">
            <v>2264</v>
          </cell>
        </row>
        <row r="7">
          <cell r="A7" t="str">
            <v>FhHiC23_g10027.t4</v>
          </cell>
          <cell r="B7" t="str">
            <v>Smp_164960.1</v>
          </cell>
          <cell r="C7">
            <v>49.783999999999999</v>
          </cell>
          <cell r="D7">
            <v>1388</v>
          </cell>
          <cell r="E7">
            <v>551</v>
          </cell>
          <cell r="F7">
            <v>23</v>
          </cell>
          <cell r="G7">
            <v>40</v>
          </cell>
          <cell r="H7">
            <v>1329</v>
          </cell>
          <cell r="I7">
            <v>1</v>
          </cell>
          <cell r="J7">
            <v>1340</v>
          </cell>
          <cell r="K7">
            <v>0</v>
          </cell>
          <cell r="L7">
            <v>1314</v>
          </cell>
        </row>
        <row r="8">
          <cell r="A8" t="str">
            <v>FhHiC23_g173.t3</v>
          </cell>
          <cell r="B8" t="str">
            <v>Smp_150660.2</v>
          </cell>
          <cell r="C8">
            <v>59.680999999999997</v>
          </cell>
          <cell r="D8">
            <v>1255</v>
          </cell>
          <cell r="E8">
            <v>429</v>
          </cell>
          <cell r="F8">
            <v>18</v>
          </cell>
          <cell r="G8">
            <v>1689</v>
          </cell>
          <cell r="H8">
            <v>2897</v>
          </cell>
          <cell r="I8">
            <v>1763</v>
          </cell>
          <cell r="J8">
            <v>2986</v>
          </cell>
          <cell r="K8">
            <v>0</v>
          </cell>
          <cell r="L8">
            <v>1435</v>
          </cell>
        </row>
        <row r="9">
          <cell r="A9" t="str">
            <v>FhHiC23_g9228.t2</v>
          </cell>
          <cell r="B9" t="str">
            <v>Smp_130340.1</v>
          </cell>
          <cell r="C9">
            <v>73.198999999999998</v>
          </cell>
          <cell r="D9">
            <v>347</v>
          </cell>
          <cell r="E9">
            <v>91</v>
          </cell>
          <cell r="F9">
            <v>2</v>
          </cell>
          <cell r="G9">
            <v>830</v>
          </cell>
          <cell r="H9">
            <v>1175</v>
          </cell>
          <cell r="I9">
            <v>884</v>
          </cell>
          <cell r="J9">
            <v>1229</v>
          </cell>
          <cell r="K9">
            <v>1.01E-170</v>
          </cell>
          <cell r="L9">
            <v>536</v>
          </cell>
        </row>
        <row r="10">
          <cell r="A10" t="str">
            <v>FhHiC23_g6623.t1</v>
          </cell>
          <cell r="B10" t="str">
            <v>Smp_072980.1</v>
          </cell>
          <cell r="C10">
            <v>34.151000000000003</v>
          </cell>
          <cell r="D10">
            <v>489</v>
          </cell>
          <cell r="E10">
            <v>209</v>
          </cell>
          <cell r="F10">
            <v>18</v>
          </cell>
          <cell r="G10">
            <v>1</v>
          </cell>
          <cell r="H10">
            <v>483</v>
          </cell>
          <cell r="I10">
            <v>194</v>
          </cell>
          <cell r="J10">
            <v>575</v>
          </cell>
          <cell r="K10">
            <v>5.0699999999999999E-52</v>
          </cell>
          <cell r="L10">
            <v>188</v>
          </cell>
        </row>
        <row r="11">
          <cell r="A11" t="str">
            <v>FhHiC23_g5039.t1</v>
          </cell>
          <cell r="B11" t="str">
            <v>Smp_072980.1</v>
          </cell>
          <cell r="C11">
            <v>60.344999999999999</v>
          </cell>
          <cell r="D11">
            <v>348</v>
          </cell>
          <cell r="E11">
            <v>121</v>
          </cell>
          <cell r="F11">
            <v>5</v>
          </cell>
          <cell r="G11">
            <v>2</v>
          </cell>
          <cell r="H11">
            <v>349</v>
          </cell>
          <cell r="I11">
            <v>3</v>
          </cell>
          <cell r="J11">
            <v>333</v>
          </cell>
          <cell r="K11">
            <v>1.67E-136</v>
          </cell>
          <cell r="L11">
            <v>415</v>
          </cell>
        </row>
        <row r="12">
          <cell r="A12" t="str">
            <v>gene-D915_001100.t1</v>
          </cell>
          <cell r="B12" t="str">
            <v>Smp_140580.1</v>
          </cell>
          <cell r="C12">
            <v>50.54</v>
          </cell>
          <cell r="D12">
            <v>463</v>
          </cell>
          <cell r="E12">
            <v>212</v>
          </cell>
          <cell r="F12">
            <v>5</v>
          </cell>
          <cell r="G12">
            <v>32</v>
          </cell>
          <cell r="H12">
            <v>477</v>
          </cell>
          <cell r="I12">
            <v>1</v>
          </cell>
          <cell r="J12">
            <v>463</v>
          </cell>
          <cell r="K12">
            <v>1.8199999999999998E-164</v>
          </cell>
          <cell r="L12">
            <v>473</v>
          </cell>
        </row>
        <row r="13">
          <cell r="A13" t="str">
            <v>FhHiC23_g625.t1</v>
          </cell>
          <cell r="B13" t="str">
            <v>Smp_021330.1</v>
          </cell>
          <cell r="C13">
            <v>57.353000000000002</v>
          </cell>
          <cell r="D13">
            <v>612</v>
          </cell>
          <cell r="E13">
            <v>221</v>
          </cell>
          <cell r="F13">
            <v>8</v>
          </cell>
          <cell r="G13">
            <v>1</v>
          </cell>
          <cell r="H13">
            <v>579</v>
          </cell>
          <cell r="I13">
            <v>1</v>
          </cell>
          <cell r="J13">
            <v>605</v>
          </cell>
          <cell r="K13">
            <v>0</v>
          </cell>
          <cell r="L13">
            <v>675</v>
          </cell>
        </row>
        <row r="14">
          <cell r="A14" t="str">
            <v>FhHiC23_g535.t1</v>
          </cell>
          <cell r="B14" t="str">
            <v>Smp_122910.1</v>
          </cell>
          <cell r="C14">
            <v>67.081000000000003</v>
          </cell>
          <cell r="D14">
            <v>2254</v>
          </cell>
          <cell r="E14">
            <v>626</v>
          </cell>
          <cell r="F14">
            <v>23</v>
          </cell>
          <cell r="G14">
            <v>1268</v>
          </cell>
          <cell r="H14">
            <v>3443</v>
          </cell>
          <cell r="I14">
            <v>1223</v>
          </cell>
          <cell r="J14">
            <v>3438</v>
          </cell>
          <cell r="K14">
            <v>0</v>
          </cell>
          <cell r="L14">
            <v>3010</v>
          </cell>
        </row>
        <row r="15">
          <cell r="A15" t="str">
            <v>FhHiC23_g5011.t1</v>
          </cell>
          <cell r="B15" t="str">
            <v>Smp_172400.1</v>
          </cell>
          <cell r="C15">
            <v>41.448999999999998</v>
          </cell>
          <cell r="D15">
            <v>2333</v>
          </cell>
          <cell r="E15">
            <v>1055</v>
          </cell>
          <cell r="F15">
            <v>44</v>
          </cell>
          <cell r="G15">
            <v>8</v>
          </cell>
          <cell r="H15">
            <v>2178</v>
          </cell>
          <cell r="I15">
            <v>14</v>
          </cell>
          <cell r="J15">
            <v>2197</v>
          </cell>
          <cell r="K15">
            <v>0</v>
          </cell>
          <cell r="L15">
            <v>1601</v>
          </cell>
        </row>
        <row r="16">
          <cell r="A16" t="str">
            <v>gene-D915_004325.t1</v>
          </cell>
          <cell r="B16" t="str">
            <v>Smp_068170.1</v>
          </cell>
          <cell r="C16">
            <v>72.087000000000003</v>
          </cell>
          <cell r="D16">
            <v>412</v>
          </cell>
          <cell r="E16">
            <v>108</v>
          </cell>
          <cell r="F16">
            <v>1</v>
          </cell>
          <cell r="G16">
            <v>1</v>
          </cell>
          <cell r="H16">
            <v>405</v>
          </cell>
          <cell r="I16">
            <v>1</v>
          </cell>
          <cell r="J16">
            <v>412</v>
          </cell>
          <cell r="K16">
            <v>0</v>
          </cell>
          <cell r="L16">
            <v>627</v>
          </cell>
        </row>
        <row r="17">
          <cell r="A17" t="str">
            <v>gene-D915_002737.t1</v>
          </cell>
          <cell r="B17" t="str">
            <v>Smp_068170.1</v>
          </cell>
          <cell r="C17">
            <v>26.172999999999998</v>
          </cell>
          <cell r="D17">
            <v>405</v>
          </cell>
          <cell r="E17">
            <v>230</v>
          </cell>
          <cell r="F17">
            <v>8</v>
          </cell>
          <cell r="G17">
            <v>70</v>
          </cell>
          <cell r="H17">
            <v>461</v>
          </cell>
          <cell r="I17">
            <v>27</v>
          </cell>
          <cell r="J17">
            <v>375</v>
          </cell>
          <cell r="K17">
            <v>5.2800000000000004E-32</v>
          </cell>
          <cell r="L17">
            <v>125</v>
          </cell>
        </row>
        <row r="18">
          <cell r="A18" t="str">
            <v>gene-D915_009696.t1</v>
          </cell>
          <cell r="B18" t="str">
            <v>Smp_149500.2</v>
          </cell>
          <cell r="C18">
            <v>63.871000000000002</v>
          </cell>
          <cell r="D18">
            <v>155</v>
          </cell>
          <cell r="E18">
            <v>56</v>
          </cell>
          <cell r="F18">
            <v>0</v>
          </cell>
          <cell r="G18">
            <v>35</v>
          </cell>
          <cell r="H18">
            <v>189</v>
          </cell>
          <cell r="I18">
            <v>32</v>
          </cell>
          <cell r="J18">
            <v>186</v>
          </cell>
          <cell r="K18">
            <v>3.0199999999999999E-62</v>
          </cell>
          <cell r="L18">
            <v>20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uPKs"/>
      <sheetName val="aPKs"/>
      <sheetName val="Removed after CLANs"/>
      <sheetName val="Duplicate Genes"/>
      <sheetName val="UpdateSmanoni_v_Fhep"/>
      <sheetName val="Fhep_kinome_HMM_v_Fhep_proteome"/>
      <sheetName val="TPMs_to_zscores"/>
      <sheetName val="Sheet1"/>
      <sheetName val="TPMs_Lpool_online"/>
      <sheetName val="Zscores"/>
      <sheetName val="2nd_pass_HMMer"/>
      <sheetName val="swissprot results"/>
      <sheetName val="BLAST_v_invivoinvtiro"/>
      <sheetName val="BLAST_v_schisto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">
          <cell r="A2" t="str">
            <v>gene-D915_002586.t1</v>
          </cell>
          <cell r="B2" t="str">
            <v>Smp_162340.1</v>
          </cell>
        </row>
        <row r="3">
          <cell r="A3" t="str">
            <v>gene-D915_000752.t1</v>
          </cell>
          <cell r="B3" t="str">
            <v>Smp_043200.1</v>
          </cell>
        </row>
        <row r="4">
          <cell r="A4" t="str">
            <v>gene-D915_004325.t1</v>
          </cell>
          <cell r="B4" t="str">
            <v>Smp_068170.1</v>
          </cell>
        </row>
        <row r="5">
          <cell r="A5" t="str">
            <v>gene-D915_005953.t1</v>
          </cell>
          <cell r="B5" t="str">
            <v>Smp_128130.1</v>
          </cell>
        </row>
        <row r="6">
          <cell r="A6" t="str">
            <v>gene-D915_001100.t1</v>
          </cell>
          <cell r="B6" t="str">
            <v>Smp_140580.1</v>
          </cell>
        </row>
        <row r="7">
          <cell r="A7" t="str">
            <v>gene-D915_004858.t1</v>
          </cell>
          <cell r="B7" t="str">
            <v>Smp_122910.1</v>
          </cell>
        </row>
        <row r="8">
          <cell r="A8" t="str">
            <v>gene-D915_004103.t1</v>
          </cell>
          <cell r="B8" t="str">
            <v>Smp_344880.1</v>
          </cell>
        </row>
        <row r="9">
          <cell r="A9" t="str">
            <v>gene-D915_002278.t1</v>
          </cell>
          <cell r="B9" t="str">
            <v>Smp_172400.1</v>
          </cell>
        </row>
        <row r="10">
          <cell r="A10" t="str">
            <v>maker-scaffold10x_200_pilon-snap-gene-0.133-mRNA-1</v>
          </cell>
          <cell r="B10" t="str">
            <v>Smp_130340.1</v>
          </cell>
        </row>
        <row r="11">
          <cell r="A11" t="str">
            <v>gene-D915_006328.t1</v>
          </cell>
          <cell r="B11" t="str">
            <v>Smp_164960.1</v>
          </cell>
        </row>
        <row r="12">
          <cell r="A12" t="str">
            <v>gene-D915_007949.t1</v>
          </cell>
          <cell r="B12" t="str">
            <v>Smp_021330.1</v>
          </cell>
        </row>
        <row r="13">
          <cell r="A13" t="str">
            <v>maker-scaffold10x_1972_pilon-snap-gene-0.26-mRNA-1</v>
          </cell>
          <cell r="B13" t="str">
            <v>Smp_142710.1</v>
          </cell>
        </row>
        <row r="14">
          <cell r="A14" t="str">
            <v>maker-scaffold10x_1072_pilon-snap-gene-0.18-mRNA-1</v>
          </cell>
          <cell r="B14" t="str">
            <v>Smp_122910.1</v>
          </cell>
        </row>
        <row r="15">
          <cell r="A15" t="str">
            <v>gene-D915_006914.t1</v>
          </cell>
          <cell r="B15" t="str">
            <v>Smp_130340.1</v>
          </cell>
        </row>
        <row r="16">
          <cell r="A16" t="str">
            <v>gene-D915_006087.t1</v>
          </cell>
          <cell r="B16" t="str">
            <v>Smp_142710.1</v>
          </cell>
        </row>
        <row r="17">
          <cell r="A17" t="str">
            <v>maker-scaffold10x_1859_pilon-augustus-gene-0.1-mRNA-1</v>
          </cell>
          <cell r="B17" t="str">
            <v>Smp_150660.2</v>
          </cell>
        </row>
        <row r="18">
          <cell r="A18" t="str">
            <v>maker-scaffold10x_1010_pilon-snap-gene-0.108-mRNA-1</v>
          </cell>
          <cell r="B18" t="str">
            <v>Smp_021330.1</v>
          </cell>
        </row>
        <row r="19">
          <cell r="A19" t="str">
            <v>maker-scaffold10x_1608_pilon-snap-gene-0.4-mRNA-1</v>
          </cell>
          <cell r="B19" t="str">
            <v>Smp_162340.1</v>
          </cell>
        </row>
        <row r="20">
          <cell r="A20" t="str">
            <v>maker-scaffold10x_225_pilon-snap-gene-0.6-mRNA-1</v>
          </cell>
          <cell r="B20" t="str">
            <v>Smp_128130.1</v>
          </cell>
        </row>
        <row r="21">
          <cell r="A21" t="str">
            <v>maker-scaffold10x_305_pilon-augustus-gene-0.73-mRNA-1</v>
          </cell>
          <cell r="B21" t="str">
            <v>Smp_068170.1</v>
          </cell>
        </row>
        <row r="22">
          <cell r="A22" t="str">
            <v>maker-scaffold10x_418_pilon-snap-gene-0.95-mRNA-1</v>
          </cell>
          <cell r="B22" t="str">
            <v>Smp_172400.1</v>
          </cell>
        </row>
        <row r="23">
          <cell r="A23" t="str">
            <v>maker-scaffold10x_908_pilon-snap-gene-1.161-mRNA-1</v>
          </cell>
          <cell r="B23" t="str">
            <v>Smp_344880.1</v>
          </cell>
        </row>
        <row r="24">
          <cell r="A24" t="str">
            <v>maker-scaffold10x_73_pilon-snap-gene-0.0-mRNA-1</v>
          </cell>
          <cell r="B24" t="str">
            <v>Smp_140580.1</v>
          </cell>
        </row>
        <row r="25">
          <cell r="A25" t="str">
            <v>maker-scaffold10x_602_pilon-snap-gene-0.43-mRNA-1</v>
          </cell>
          <cell r="B25" t="str">
            <v>Smp_022140.1</v>
          </cell>
        </row>
        <row r="26">
          <cell r="A26" t="str">
            <v>maker-scaffold10x_809_pilon-snap-gene-0.13-mRNA-1</v>
          </cell>
          <cell r="B26" t="str">
            <v>Smp_164960.1</v>
          </cell>
        </row>
        <row r="27">
          <cell r="A27" t="str">
            <v>maker-scaffold10x_474_pilon-snap-gene-0.59-mRNA-1</v>
          </cell>
          <cell r="B27" t="str">
            <v>Smp_068170.1</v>
          </cell>
        </row>
        <row r="28">
          <cell r="A28" t="str">
            <v>maker-scaffold10x_742_pilon-snap-gene-0.70-mRNA-1</v>
          </cell>
          <cell r="B28" t="str">
            <v>Smp_043200.1</v>
          </cell>
        </row>
        <row r="29">
          <cell r="A29" t="str">
            <v>maker-scaffold10x_908_pilon-snap-gene-1.162-mRNA-1</v>
          </cell>
          <cell r="B29" t="str">
            <v>Smp_344880.1</v>
          </cell>
        </row>
        <row r="30">
          <cell r="A30" t="str">
            <v>gene-D915_003405.t1</v>
          </cell>
          <cell r="B30" t="str">
            <v>Smp_212600.1</v>
          </cell>
        </row>
        <row r="31">
          <cell r="A31" t="str">
            <v>gene-D915_000123.t1</v>
          </cell>
          <cell r="B31" t="str">
            <v>Smp_337280.1</v>
          </cell>
        </row>
        <row r="32">
          <cell r="A32" t="str">
            <v>gene-D915_003545.t1</v>
          </cell>
          <cell r="B32" t="str">
            <v>Smp_121780.1</v>
          </cell>
        </row>
        <row r="33">
          <cell r="A33" t="str">
            <v>augustus_masked-scaffold10x_1420_pilon-processed-gene-0.60-mRNA-1</v>
          </cell>
          <cell r="B33" t="str">
            <v>Smp_172200.1</v>
          </cell>
        </row>
        <row r="34">
          <cell r="A34" t="str">
            <v>augustus_masked-scaffold10x_1781_pilon-processed-gene-0.18-mRNA-1</v>
          </cell>
          <cell r="B34" t="str">
            <v>Smp_073510.1</v>
          </cell>
        </row>
        <row r="35">
          <cell r="A35" t="str">
            <v>augustus_masked-scaffold10x_457_pilon-processed-gene-0.38-mRNA-1</v>
          </cell>
          <cell r="B35" t="str">
            <v>Smp_332290.1</v>
          </cell>
        </row>
        <row r="36">
          <cell r="A36" t="str">
            <v>gene-D915_003684.t1</v>
          </cell>
          <cell r="B36" t="str">
            <v>Smp_126460.1</v>
          </cell>
        </row>
        <row r="37">
          <cell r="A37" t="str">
            <v>augustus_masked-scaffold10x_281_pilon-processed-gene-0.54-mRNA-1</v>
          </cell>
          <cell r="B37" t="str">
            <v>Smp_047870.2</v>
          </cell>
        </row>
        <row r="38">
          <cell r="A38" t="str">
            <v>gene-D915_000586.t1</v>
          </cell>
          <cell r="B38" t="str">
            <v>Smp_058620.1</v>
          </cell>
        </row>
        <row r="39">
          <cell r="A39" t="str">
            <v>augustus_masked-scaffold10x_265_pilon-processed-gene-0.5-mRNA-1</v>
          </cell>
          <cell r="B39" t="str">
            <v>Smp_176580.1</v>
          </cell>
        </row>
        <row r="40">
          <cell r="A40" t="str">
            <v>augustus_masked-scaffold10x_1086_pilon-processed-gene-0.85-mRNA-1</v>
          </cell>
          <cell r="B40" t="str">
            <v>Smp_003000.1</v>
          </cell>
        </row>
        <row r="41">
          <cell r="A41" t="str">
            <v>augustus_masked-scaffold10x_58_pilon-processed-gene-0.1-mRNA-1</v>
          </cell>
          <cell r="B41" t="str">
            <v>Smp_099030.2</v>
          </cell>
        </row>
        <row r="42">
          <cell r="A42" t="str">
            <v>gene-D915_002444.t1</v>
          </cell>
          <cell r="B42" t="str">
            <v>Smp_141380.1</v>
          </cell>
        </row>
        <row r="43">
          <cell r="A43" t="str">
            <v>gene-D915_004111.t1</v>
          </cell>
          <cell r="B43" t="str">
            <v>Smp_177120.1</v>
          </cell>
        </row>
        <row r="44">
          <cell r="A44" t="str">
            <v>gene-D915_000042.t1</v>
          </cell>
          <cell r="B44" t="str">
            <v>Smp_139480.1</v>
          </cell>
        </row>
        <row r="45">
          <cell r="A45" t="str">
            <v>augustus_masked-scaffold10x_737_pilon-processed-gene-0.19-mRNA-1</v>
          </cell>
          <cell r="B45" t="str">
            <v>Smp_068960.1</v>
          </cell>
        </row>
        <row r="46">
          <cell r="A46" t="str">
            <v>gene-D915_002893.t1</v>
          </cell>
          <cell r="B46" t="str">
            <v>Smp_139800.1</v>
          </cell>
        </row>
        <row r="47">
          <cell r="A47" t="str">
            <v>gene-D915_002717.t1</v>
          </cell>
          <cell r="B47" t="str">
            <v>Smp_341160.1</v>
          </cell>
        </row>
        <row r="48">
          <cell r="A48" t="str">
            <v>augustus_masked-scaffold10x_632_pilon-processed-gene-0.37-mRNA-1</v>
          </cell>
          <cell r="B48" t="str">
            <v>Smp_068060.1</v>
          </cell>
        </row>
        <row r="49">
          <cell r="A49" t="str">
            <v>augustus_masked-scaffold10x_1_pilon-processed-gene-0.1-mRNA-1</v>
          </cell>
          <cell r="B49" t="str">
            <v>Smp_160760.1</v>
          </cell>
        </row>
        <row r="50">
          <cell r="A50" t="str">
            <v>gene-D915_002674.t1</v>
          </cell>
          <cell r="B50" t="str">
            <v>Smp_163420.1</v>
          </cell>
        </row>
        <row r="51">
          <cell r="A51" t="str">
            <v>gene-D915_004654.t1</v>
          </cell>
          <cell r="B51" t="str">
            <v>Smp_333950.1</v>
          </cell>
        </row>
        <row r="52">
          <cell r="A52" t="str">
            <v>gene-D915_004644.t1</v>
          </cell>
          <cell r="B52" t="str">
            <v>Smp_210820.1</v>
          </cell>
        </row>
        <row r="53">
          <cell r="A53" t="str">
            <v>gene-D915_004127.t1</v>
          </cell>
          <cell r="B53" t="str">
            <v>Smp_247540.1</v>
          </cell>
        </row>
        <row r="54">
          <cell r="A54" t="str">
            <v>gene-D915_007187.t1</v>
          </cell>
          <cell r="B54" t="str">
            <v>Smp_125450.1</v>
          </cell>
        </row>
        <row r="55">
          <cell r="A55" t="str">
            <v>gene-D915_005230.t1</v>
          </cell>
          <cell r="B55" t="str">
            <v>Smp_040190.1</v>
          </cell>
        </row>
        <row r="56">
          <cell r="A56" t="str">
            <v>gene-D915_008022.t1</v>
          </cell>
          <cell r="B56" t="str">
            <v>Smp_241510.1</v>
          </cell>
        </row>
        <row r="57">
          <cell r="A57" t="str">
            <v>gene-D915_005097.t1</v>
          </cell>
          <cell r="B57" t="str">
            <v>Smp_158720.1</v>
          </cell>
        </row>
        <row r="58">
          <cell r="A58" t="str">
            <v>gene-D915_007882.t1</v>
          </cell>
          <cell r="B58" t="str">
            <v>Smp_141440.1</v>
          </cell>
        </row>
        <row r="59">
          <cell r="A59" t="str">
            <v>gene-D915_007873.t1</v>
          </cell>
          <cell r="B59" t="str">
            <v>Smp_157350.1</v>
          </cell>
        </row>
        <row r="60">
          <cell r="A60" t="str">
            <v>gene-D915_007307.t1</v>
          </cell>
          <cell r="B60" t="str">
            <v>Smp_157300.1</v>
          </cell>
        </row>
        <row r="61">
          <cell r="A61" t="str">
            <v>gene-D915_007838.t1</v>
          </cell>
          <cell r="B61" t="str">
            <v>Smp_332290.1</v>
          </cell>
        </row>
        <row r="62">
          <cell r="A62" t="str">
            <v>gene-D915_005371.t1</v>
          </cell>
          <cell r="B62" t="str">
            <v>Smp_171370.1</v>
          </cell>
        </row>
        <row r="63">
          <cell r="A63" t="str">
            <v>gene-D915_005146.t1</v>
          </cell>
          <cell r="B63" t="str">
            <v>Smp_150040.1</v>
          </cell>
        </row>
        <row r="64">
          <cell r="A64" t="str">
            <v>gene-D915_004134.t1</v>
          </cell>
          <cell r="B64" t="str">
            <v>Smp_097940.1</v>
          </cell>
        </row>
        <row r="65">
          <cell r="A65" t="str">
            <v>gene-D915_006982.t1</v>
          </cell>
          <cell r="B65" t="str">
            <v>Smp_304500.1</v>
          </cell>
        </row>
        <row r="66">
          <cell r="A66" t="str">
            <v>gene-D915_007769.t1</v>
          </cell>
          <cell r="B66" t="str">
            <v>Smp_133490.1</v>
          </cell>
        </row>
        <row r="67">
          <cell r="A67" t="str">
            <v>gene-D915_007741.t1</v>
          </cell>
          <cell r="B67" t="str">
            <v>Smp_065290.1</v>
          </cell>
        </row>
        <row r="68">
          <cell r="A68" t="str">
            <v>gene-D915_004132.t1</v>
          </cell>
          <cell r="B68" t="str">
            <v>Smp_331890.1</v>
          </cell>
        </row>
        <row r="69">
          <cell r="A69" t="str">
            <v>gene-D915_007740.t1</v>
          </cell>
          <cell r="B69" t="str">
            <v>Smp_065290.1</v>
          </cell>
        </row>
        <row r="70">
          <cell r="A70" t="str">
            <v>gene-D915_007212.t1</v>
          </cell>
          <cell r="B70" t="str">
            <v>Smp_097940.2</v>
          </cell>
        </row>
        <row r="71">
          <cell r="A71" t="str">
            <v>maker-scaffold10x_1279_pilon-augustus-gene-0.118-mRNA-1</v>
          </cell>
          <cell r="B71" t="str">
            <v>Smp_180400.1</v>
          </cell>
        </row>
        <row r="72">
          <cell r="A72" t="str">
            <v>gene-D915_008888.t1</v>
          </cell>
          <cell r="B72" t="str">
            <v>Smp_151100.1</v>
          </cell>
        </row>
        <row r="73">
          <cell r="A73" t="str">
            <v>gene-D915_010334.t1</v>
          </cell>
          <cell r="B73" t="str">
            <v>Smp_210820.1</v>
          </cell>
        </row>
        <row r="74">
          <cell r="A74" t="str">
            <v>gene-D915_008626.t1</v>
          </cell>
          <cell r="B74" t="str">
            <v>Smp_180400.1</v>
          </cell>
        </row>
        <row r="75">
          <cell r="A75" t="str">
            <v>maker-scaffold10x_100_pilon-snap-gene-0.5-mRNA-1</v>
          </cell>
          <cell r="B75" t="str">
            <v>Smp_086690.1</v>
          </cell>
        </row>
        <row r="76">
          <cell r="A76" t="str">
            <v>maker-scaffold10x_1115_pilon-snap-gene-0.17-mRNA-1</v>
          </cell>
          <cell r="B76" t="str">
            <v>Smp_132260.1</v>
          </cell>
        </row>
        <row r="77">
          <cell r="A77" t="str">
            <v>maker-scaffold10x_1006_pilon-augustus-gene-0.3-mRNA-1</v>
          </cell>
          <cell r="B77" t="str">
            <v>Smp_340300.2</v>
          </cell>
        </row>
        <row r="78">
          <cell r="A78" t="str">
            <v>maker-scaffold10x_1149_pilon-snap-gene-0.13-mRNA-1</v>
          </cell>
          <cell r="B78" t="str">
            <v>Smp_136300.1</v>
          </cell>
        </row>
        <row r="79">
          <cell r="A79" t="str">
            <v>maker-scaffold10x_1068_pilon-snap-gene-0.33-mRNA-1</v>
          </cell>
          <cell r="B79" t="str">
            <v>Smp_088920.1</v>
          </cell>
        </row>
        <row r="80">
          <cell r="A80" t="str">
            <v>gene-D915_008499.t1</v>
          </cell>
          <cell r="B80" t="str">
            <v>Smp_210820.1</v>
          </cell>
        </row>
        <row r="81">
          <cell r="A81" t="str">
            <v>maker-scaffold10x_1237_pilon-snap-gene-0.6-mRNA-1</v>
          </cell>
          <cell r="B81" t="str">
            <v>Smp_163420.1</v>
          </cell>
        </row>
        <row r="82">
          <cell r="A82" t="str">
            <v>gene-D915_008380.t1</v>
          </cell>
          <cell r="B82" t="str">
            <v>Smp_047870.2</v>
          </cell>
        </row>
        <row r="83">
          <cell r="A83" t="str">
            <v>maker-scaffold10x_1013_pilon-snap-gene-0.113-mRNA-1</v>
          </cell>
          <cell r="B83" t="str">
            <v>Smp_026510.1</v>
          </cell>
        </row>
        <row r="84">
          <cell r="A84" t="str">
            <v>maker-scaffold10x_1143_pilon-augustus-gene-0.30-mRNA-1</v>
          </cell>
          <cell r="B84" t="str">
            <v>Smp_040190.1</v>
          </cell>
        </row>
        <row r="85">
          <cell r="A85" t="str">
            <v>maker-scaffold10x_1194_pilon-snap-gene-0.43-mRNA-1</v>
          </cell>
          <cell r="B85" t="str">
            <v>Smp_144390.1</v>
          </cell>
        </row>
        <row r="86">
          <cell r="A86" t="str">
            <v>gene-D915_009313.t1</v>
          </cell>
          <cell r="B86" t="str">
            <v>Smp_068960.1</v>
          </cell>
        </row>
        <row r="87">
          <cell r="A87" t="str">
            <v>maker-scaffold10x_1087_pilon-augustus-gene-0.17-mRNA-1</v>
          </cell>
          <cell r="B87" t="str">
            <v>Smp_160760.1</v>
          </cell>
        </row>
        <row r="88">
          <cell r="A88" t="str">
            <v>gene-D915_009735.t1</v>
          </cell>
          <cell r="B88" t="str">
            <v>Smp_144390.1</v>
          </cell>
        </row>
        <row r="89">
          <cell r="A89" t="str">
            <v>maker-scaffold10x_1198_pilon-snap-gene-0.59-mRNA-1</v>
          </cell>
          <cell r="B89" t="str">
            <v>Smp_155720.1</v>
          </cell>
        </row>
        <row r="90">
          <cell r="A90" t="str">
            <v>maker-scaffold10x_105_pilon-snap-gene-0.5-mRNA-1</v>
          </cell>
          <cell r="B90" t="str">
            <v>Smp_018290.1</v>
          </cell>
        </row>
        <row r="91">
          <cell r="A91" t="str">
            <v>maker-scaffold10x_1188_pilon-snap-gene-0.41-mRNA-1</v>
          </cell>
          <cell r="B91" t="str">
            <v>Smp_090890.1</v>
          </cell>
        </row>
        <row r="92">
          <cell r="A92" t="str">
            <v>maker-scaffold10x_118_pilon-snap-gene-0.32-mRNA-1</v>
          </cell>
          <cell r="B92" t="str">
            <v>Smp_041770.1</v>
          </cell>
        </row>
        <row r="93">
          <cell r="A93" t="str">
            <v>gene-D915_008226.t1</v>
          </cell>
          <cell r="B93" t="str">
            <v>Smp_125360.1</v>
          </cell>
        </row>
        <row r="94">
          <cell r="A94" t="str">
            <v>maker-scaffold10x_126_pilon-augustus-gene-0.0-mRNA-1</v>
          </cell>
          <cell r="B94" t="str">
            <v>Smp_131800.1</v>
          </cell>
        </row>
        <row r="95">
          <cell r="A95" t="str">
            <v>maker-scaffold10x_102_pilon-snap-gene-0.58-mRNA-1</v>
          </cell>
          <cell r="B95" t="str">
            <v>Smp_333950.1</v>
          </cell>
        </row>
        <row r="96">
          <cell r="A96" t="str">
            <v>gene-D915_009626.t1</v>
          </cell>
          <cell r="B96" t="str">
            <v>Smp_090890.1</v>
          </cell>
        </row>
        <row r="97">
          <cell r="A97" t="str">
            <v>gene-D915_008445.t1</v>
          </cell>
          <cell r="B97" t="str">
            <v>Smp_136550.1</v>
          </cell>
        </row>
        <row r="98">
          <cell r="A98" t="str">
            <v>gene-D915_009649.t1</v>
          </cell>
          <cell r="B98" t="str">
            <v>Smp_164380.1</v>
          </cell>
        </row>
        <row r="99">
          <cell r="A99" t="str">
            <v>maker-scaffold10x_1143_pilon-snap-gene-0.0-mRNA-1</v>
          </cell>
          <cell r="B99" t="str">
            <v>Smp_103950.1</v>
          </cell>
        </row>
        <row r="100">
          <cell r="A100" t="str">
            <v>maker-scaffold10x_1149_pilon-snap-gene-0.17-mRNA-1</v>
          </cell>
          <cell r="B100" t="str">
            <v>Smp_050380.2</v>
          </cell>
        </row>
        <row r="101">
          <cell r="A101" t="str">
            <v>maker-scaffold10x_113_pilon-snap-gene-0.192-mRNA-1</v>
          </cell>
          <cell r="B101" t="str">
            <v>Smp_241510.1</v>
          </cell>
        </row>
        <row r="102">
          <cell r="A102" t="str">
            <v>maker-scaffold10x_1213_pilon-snap-gene-0.69-mRNA-1</v>
          </cell>
          <cell r="B102" t="str">
            <v>Smp_155330.1</v>
          </cell>
        </row>
        <row r="103">
          <cell r="A103" t="str">
            <v>maker-scaffold10x_1206_pilon-snap-gene-0.0-mRNA-1</v>
          </cell>
          <cell r="B103" t="str">
            <v>Smp_243630.1</v>
          </cell>
        </row>
        <row r="104">
          <cell r="A104" t="str">
            <v>gene-D915_008188.t1</v>
          </cell>
          <cell r="B104" t="str">
            <v>Smp_131690.1</v>
          </cell>
        </row>
        <row r="105">
          <cell r="A105" t="str">
            <v>maker-scaffold10x_1198_pilon-snap-gene-0.54-mRNA-1</v>
          </cell>
          <cell r="B105" t="str">
            <v>Smp_130250.1</v>
          </cell>
        </row>
        <row r="106">
          <cell r="A106" t="str">
            <v>maker-scaffold10x_1304_pilon-augustus-gene-0.6-mRNA-1</v>
          </cell>
          <cell r="B106" t="str">
            <v>Smp_310870.1</v>
          </cell>
        </row>
        <row r="107">
          <cell r="A107" t="str">
            <v>maker-scaffold10x_1087_pilon-snap-gene-0.66-mRNA-1</v>
          </cell>
          <cell r="B107" t="str">
            <v>Smp_160760.2</v>
          </cell>
        </row>
        <row r="108">
          <cell r="A108" t="str">
            <v>gene-D915_008246.t1</v>
          </cell>
          <cell r="B108" t="str">
            <v>Smp_337870.1</v>
          </cell>
        </row>
        <row r="109">
          <cell r="A109" t="str">
            <v>maker-scaffold10x_1149_pilon-snap-gene-0.20-mRNA-1</v>
          </cell>
          <cell r="B109" t="str">
            <v>Smp_156890.2</v>
          </cell>
        </row>
        <row r="110">
          <cell r="A110" t="str">
            <v>maker-scaffold10x_1279_pilon-snap-gene-0.54-mRNA-1</v>
          </cell>
          <cell r="B110" t="str">
            <v>Smp_125360.1</v>
          </cell>
        </row>
        <row r="111">
          <cell r="A111" t="str">
            <v>maker-scaffold10x_1096_pilon-snap-gene-0.64-mRNA-1</v>
          </cell>
          <cell r="B111" t="str">
            <v>Smp_301780.1</v>
          </cell>
        </row>
        <row r="112">
          <cell r="A112" t="str">
            <v>maker-scaffold10x_2032_pilon-snap-gene-0.5-mRNA-1</v>
          </cell>
          <cell r="B112" t="str">
            <v>Smp_306370.1</v>
          </cell>
        </row>
        <row r="113">
          <cell r="A113" t="str">
            <v>maker-scaffold10x_237_pilon-snap-gene-0.34-mRNA-1</v>
          </cell>
          <cell r="B113" t="str">
            <v>Smp_134910.1</v>
          </cell>
        </row>
        <row r="114">
          <cell r="A114" t="str">
            <v>maker-scaffold10x_186_pilon-snap-gene-0.93-mRNA-1</v>
          </cell>
          <cell r="B114" t="str">
            <v>Smp_149460.1</v>
          </cell>
        </row>
        <row r="115">
          <cell r="A115" t="str">
            <v>maker-scaffold10x_1445_pilon-snap-gene-0.64-mRNA-1</v>
          </cell>
          <cell r="B115" t="str">
            <v>Smp_302880.1</v>
          </cell>
        </row>
        <row r="116">
          <cell r="A116" t="str">
            <v>maker-scaffold10x_1309_pilon-snap-gene-0.85-mRNA-1</v>
          </cell>
          <cell r="B116" t="str">
            <v>Smp_133020.1</v>
          </cell>
        </row>
        <row r="117">
          <cell r="A117" t="str">
            <v>maker-scaffold10x_205_pilon-augustus-gene-0.40-mRNA-1</v>
          </cell>
          <cell r="B117" t="str">
            <v>Smp_243630.1</v>
          </cell>
        </row>
        <row r="118">
          <cell r="A118" t="str">
            <v>maker-scaffold10x_1446_pilon-snap-gene-0.37-mRNA-1</v>
          </cell>
          <cell r="B118" t="str">
            <v>Smp_317370.1</v>
          </cell>
        </row>
        <row r="119">
          <cell r="A119" t="str">
            <v>maker-scaffold10x_172_pilon-snap-gene-0.80-mRNA-1</v>
          </cell>
          <cell r="B119" t="str">
            <v>Smp_150860.1</v>
          </cell>
        </row>
        <row r="120">
          <cell r="A120" t="str">
            <v>maker-scaffold10x_1995_pilon-snap-gene-0.46-mRNA-1</v>
          </cell>
          <cell r="B120" t="str">
            <v>Smp_246700.1</v>
          </cell>
        </row>
        <row r="121">
          <cell r="A121" t="str">
            <v>maker-scaffold10x_1597_pilon-snap-gene-0.1-mRNA-1</v>
          </cell>
          <cell r="B121" t="str">
            <v>Smp_013840.2</v>
          </cell>
        </row>
        <row r="122">
          <cell r="A122" t="str">
            <v>maker-scaffold10x_1749_pilon-snap-gene-0.7-mRNA-1</v>
          </cell>
          <cell r="B122" t="str">
            <v>Smp_137610.1</v>
          </cell>
        </row>
        <row r="123">
          <cell r="A123" t="str">
            <v>maker-scaffold10x_157_pilon-snap-gene-0.183-mRNA-1</v>
          </cell>
          <cell r="B123" t="str">
            <v>Smp_093540.1</v>
          </cell>
        </row>
        <row r="124">
          <cell r="A124" t="str">
            <v>maker-scaffold10x_166_pilon-snap-gene-0.36-mRNA-1</v>
          </cell>
          <cell r="B124" t="str">
            <v>Smp_053560.1</v>
          </cell>
        </row>
        <row r="125">
          <cell r="A125" t="str">
            <v>maker-scaffold10x_1332_pilon-snap-gene-0.46-mRNA-1</v>
          </cell>
          <cell r="B125" t="str">
            <v>Smp_153170.1</v>
          </cell>
        </row>
        <row r="126">
          <cell r="A126" t="str">
            <v>maker-scaffold10x_1906_pilon-snap-gene-0.17-mRNA-1</v>
          </cell>
          <cell r="B126" t="str">
            <v>Smp_011660.1</v>
          </cell>
        </row>
        <row r="127">
          <cell r="A127" t="str">
            <v>maker-scaffold10x_14_pilon-snap-gene-0.122-mRNA-1</v>
          </cell>
          <cell r="B127" t="str">
            <v>Smp_127060.1</v>
          </cell>
        </row>
        <row r="128">
          <cell r="A128" t="str">
            <v>maker-scaffold10x_1358_pilon-snap-gene-0.3-mRNA-1</v>
          </cell>
          <cell r="B128" t="str">
            <v>Smp_067810.1</v>
          </cell>
        </row>
        <row r="129">
          <cell r="A129" t="str">
            <v>maker-scaffold10x_15_pilon-snap-gene-0.31-mRNA-1</v>
          </cell>
          <cell r="B129" t="str">
            <v>Smp_210820.1</v>
          </cell>
        </row>
        <row r="130">
          <cell r="A130" t="str">
            <v>maker-scaffold10x_1_pilon-snap-gene-0.160-mRNA-1</v>
          </cell>
          <cell r="B130" t="str">
            <v>Smp_164930.1</v>
          </cell>
        </row>
        <row r="131">
          <cell r="A131" t="str">
            <v>maker-scaffold10x_1331_pilon-snap-gene-0.17-mRNA-1</v>
          </cell>
          <cell r="B131" t="str">
            <v>Smp_152330.1</v>
          </cell>
        </row>
        <row r="132">
          <cell r="A132" t="str">
            <v>maker-scaffold10x_158_pilon-snap-gene-0.53-mRNA-1</v>
          </cell>
          <cell r="B132" t="str">
            <v>Smp_168670.1</v>
          </cell>
        </row>
        <row r="133">
          <cell r="A133" t="str">
            <v>maker-scaffold10x_208_pilon-snap-gene-0.24-mRNA-1</v>
          </cell>
          <cell r="B133" t="str">
            <v>Smp_050380.1</v>
          </cell>
        </row>
        <row r="134">
          <cell r="A134" t="str">
            <v>maker-scaffold10x_2032_pilon-snap-gene-0.6-mRNA-1</v>
          </cell>
          <cell r="B134" t="str">
            <v>Smp_306370.1</v>
          </cell>
        </row>
        <row r="135">
          <cell r="A135" t="str">
            <v>maker-scaffold10x_205_pilon-augustus-gene-0.39-mRNA-1</v>
          </cell>
          <cell r="B135" t="str">
            <v>Smp_243630.1</v>
          </cell>
        </row>
        <row r="136">
          <cell r="A136" t="str">
            <v>maker-scaffold10x_1444_pilon-snap-gene-0.43-mRNA-1</v>
          </cell>
          <cell r="B136" t="str">
            <v>Smp_342370.1</v>
          </cell>
        </row>
        <row r="137">
          <cell r="A137" t="str">
            <v>maker-scaffold10x_2314_pilon-augustus-gene-0.9-mRNA-1</v>
          </cell>
          <cell r="B137" t="str">
            <v>Smp_176620.1</v>
          </cell>
        </row>
        <row r="138">
          <cell r="A138" t="str">
            <v>maker-scaffold10x_237_pilon-snap-gene-0.36-mRNA-1</v>
          </cell>
          <cell r="B138" t="str">
            <v>Smp_121780.1</v>
          </cell>
        </row>
        <row r="139">
          <cell r="A139" t="str">
            <v>maker-scaffold10x_1335_pilon-snap-gene-0.66-mRNA-1</v>
          </cell>
          <cell r="B139" t="str">
            <v>Smp_079410.1</v>
          </cell>
        </row>
        <row r="140">
          <cell r="A140" t="str">
            <v>maker-scaffold10x_1820_pilon-snap-gene-0.5-mRNA-1</v>
          </cell>
          <cell r="B140" t="str">
            <v>Smp_079760.1</v>
          </cell>
        </row>
        <row r="141">
          <cell r="A141" t="str">
            <v>maker-scaffold10x_145_pilon-snap-gene-2.172-mRNA-1</v>
          </cell>
          <cell r="B141" t="str">
            <v>Smp_011700.1</v>
          </cell>
        </row>
        <row r="142">
          <cell r="A142" t="str">
            <v>maker-scaffold10x_1364_pilon-snap-gene-0.8-mRNA-1</v>
          </cell>
          <cell r="B142" t="str">
            <v>Smp_171610.1</v>
          </cell>
        </row>
        <row r="143">
          <cell r="A143" t="str">
            <v>maker-scaffold10x_1382_pilon-snap-gene-0.54-mRNA-1</v>
          </cell>
          <cell r="B143" t="str">
            <v>Smp_151670.1</v>
          </cell>
        </row>
        <row r="144">
          <cell r="A144" t="str">
            <v>maker-scaffold10x_2264_pilon-snap-gene-0.9-mRNA-1</v>
          </cell>
          <cell r="B144" t="str">
            <v>Smp_047900.1</v>
          </cell>
        </row>
        <row r="145">
          <cell r="A145" t="str">
            <v>maker-scaffold10x_217_pilon-snap-gene-0.61-mRNA-1</v>
          </cell>
          <cell r="B145" t="str">
            <v>Smp_124450.1</v>
          </cell>
        </row>
        <row r="146">
          <cell r="A146" t="str">
            <v>maker-scaffold10x_1584_pilon-snap-gene-0.10-mRNA-1</v>
          </cell>
          <cell r="B146" t="str">
            <v>Smp_080730.1</v>
          </cell>
        </row>
        <row r="147">
          <cell r="A147" t="str">
            <v>maker-scaffold10x_13_pilon-augustus-gene-2.152-mRNA-1</v>
          </cell>
          <cell r="B147" t="str">
            <v>Smp_027400.1</v>
          </cell>
        </row>
        <row r="148">
          <cell r="A148" t="str">
            <v>maker-scaffold10x_203_pilon-snap-gene-0.83-mRNA-1</v>
          </cell>
          <cell r="B148" t="str">
            <v>Smp_103570.1</v>
          </cell>
        </row>
        <row r="149">
          <cell r="A149" t="str">
            <v>maker-scaffold10x_21_pilon-snap-gene-0.37-mRNA-1</v>
          </cell>
          <cell r="B149" t="str">
            <v>Smp_125270.1</v>
          </cell>
        </row>
        <row r="150">
          <cell r="A150" t="str">
            <v>maker-scaffold10x_186_pilon-snap-gene-0.95-mRNA-1</v>
          </cell>
          <cell r="B150" t="str">
            <v>Smp_164380.1</v>
          </cell>
        </row>
        <row r="151">
          <cell r="A151" t="str">
            <v>maker-scaffold10x_2101_pilon-snap-gene-0.5-mRNA-1</v>
          </cell>
          <cell r="B151" t="str">
            <v>Smp_014170.1</v>
          </cell>
        </row>
        <row r="152">
          <cell r="A152" t="str">
            <v>maker-scaffold10x_1651_pilon-snap-gene-0.34-mRNA-1</v>
          </cell>
          <cell r="B152" t="str">
            <v>Smp_157300.1</v>
          </cell>
        </row>
        <row r="153">
          <cell r="A153" t="str">
            <v>maker-scaffold10x_2220_pilon-snap-gene-0.32-mRNA-1</v>
          </cell>
          <cell r="B153" t="str">
            <v>Smp_169950.1</v>
          </cell>
        </row>
        <row r="154">
          <cell r="A154" t="str">
            <v>maker-scaffold10x_1813_pilon-snap-gene-0.22-mRNA-1</v>
          </cell>
          <cell r="B154" t="str">
            <v>Smp_340300.2</v>
          </cell>
        </row>
        <row r="155">
          <cell r="A155" t="str">
            <v>maker-scaffold10x_1660_pilon-snap-gene-0.5-mRNA-1</v>
          </cell>
          <cell r="B155" t="str">
            <v>Smp_347050.1</v>
          </cell>
        </row>
        <row r="156">
          <cell r="A156" t="str">
            <v>maker-scaffold10x_1377_pilon-pred_gff_StringTie-gene-0.18-mRNA-1</v>
          </cell>
          <cell r="B156" t="str">
            <v>Smp_093540.1</v>
          </cell>
        </row>
        <row r="157">
          <cell r="A157" t="str">
            <v>maker-scaffold10x_2154_pilon-snap-gene-0.24-mRNA-1</v>
          </cell>
          <cell r="B157" t="str">
            <v>Smp_152330.1</v>
          </cell>
        </row>
        <row r="158">
          <cell r="A158" t="str">
            <v>maker-scaffold10x_1678_pilon-snap-gene-0.7-mRNA-1</v>
          </cell>
          <cell r="B158" t="str">
            <v>Smp_214100.1</v>
          </cell>
        </row>
        <row r="159">
          <cell r="A159" t="str">
            <v>maker-scaffold10x_2220_pilon-augustus-gene-0.5-mRNA-1</v>
          </cell>
          <cell r="B159" t="str">
            <v>Smp_169950.1</v>
          </cell>
        </row>
        <row r="160">
          <cell r="A160" t="str">
            <v>maker-scaffold10x_209_pilon-snap-gene-0.44-mRNA-1</v>
          </cell>
          <cell r="B160" t="str">
            <v>Smp_179070.1</v>
          </cell>
        </row>
        <row r="161">
          <cell r="A161" t="str">
            <v>maker-scaffold10x_1420_pilon-snap-gene-0.50-mRNA-1</v>
          </cell>
          <cell r="B161" t="str">
            <v>Smp_164150.1</v>
          </cell>
        </row>
        <row r="162">
          <cell r="A162" t="str">
            <v>maker-scaffold10x_145_pilon-augustus-gene-2.278-mRNA-1</v>
          </cell>
          <cell r="B162" t="str">
            <v>Smp_058790.1</v>
          </cell>
        </row>
        <row r="163">
          <cell r="A163" t="str">
            <v>maker-scaffold10x_231_pilon-snap-gene-0.1-mRNA-1</v>
          </cell>
          <cell r="B163" t="str">
            <v>Smp_065290.1</v>
          </cell>
        </row>
        <row r="164">
          <cell r="A164" t="str">
            <v>maker-scaffold10x_1693_pilon-snap-gene-0.38-mRNA-1</v>
          </cell>
          <cell r="B164" t="str">
            <v>Smp_127920.1</v>
          </cell>
        </row>
        <row r="165">
          <cell r="A165" t="str">
            <v>maker-scaffold10x_13_pilon-snap-gene-1.69-mRNA-1</v>
          </cell>
          <cell r="B165" t="str">
            <v>Smp_141580.1</v>
          </cell>
        </row>
        <row r="166">
          <cell r="A166" t="str">
            <v>maker-scaffold10x_1404_pilon-snap-gene-0.15-mRNA-1</v>
          </cell>
          <cell r="B166" t="str">
            <v>Smp_136550.1</v>
          </cell>
        </row>
        <row r="167">
          <cell r="A167" t="str">
            <v>maker-scaffold10x_223_pilon-snap-gene-0.9-mRNA-1</v>
          </cell>
          <cell r="B167" t="str">
            <v>Smp_173790.1</v>
          </cell>
        </row>
        <row r="168">
          <cell r="A168" t="str">
            <v>maker-scaffold10x_134_pilon-snap-gene-0.8-mRNA-1</v>
          </cell>
          <cell r="B168" t="str">
            <v>Smp_344780.1</v>
          </cell>
        </row>
        <row r="169">
          <cell r="A169" t="str">
            <v>maker-scaffold10x_166_pilon-augustus-gene-0.78-mRNA-1</v>
          </cell>
          <cell r="B169" t="str">
            <v>Smp_150040.1</v>
          </cell>
        </row>
        <row r="170">
          <cell r="A170" t="str">
            <v>maker-scaffold10x_1347_pilon-snap-gene-0.13-mRNA-1</v>
          </cell>
          <cell r="B170" t="str">
            <v>Smp_064040.1</v>
          </cell>
        </row>
        <row r="171">
          <cell r="A171" t="str">
            <v>maker-scaffold10x_2132_pilon-snap-gene-0.8-mRNA-1</v>
          </cell>
          <cell r="B171" t="str">
            <v>Smp_097940.1</v>
          </cell>
        </row>
        <row r="172">
          <cell r="A172" t="str">
            <v>maker-scaffold10x_178_pilon-snap-gene-0.21-mRNA-1</v>
          </cell>
          <cell r="B172" t="str">
            <v>Smp_159730.1</v>
          </cell>
        </row>
        <row r="173">
          <cell r="A173" t="str">
            <v>maker-scaffold10x_1493_pilon-snap-gene-0.19-mRNA-1</v>
          </cell>
          <cell r="B173" t="str">
            <v>Smp_073340.1</v>
          </cell>
        </row>
        <row r="174">
          <cell r="A174" t="str">
            <v>maker-scaffold10x_237_pilon-snap-gene-0.53-mRNA-1</v>
          </cell>
          <cell r="B174" t="str">
            <v>Smp_123640.1</v>
          </cell>
        </row>
        <row r="175">
          <cell r="A175" t="str">
            <v>maker-scaffold10x_200_pilon-snap-gene-0.124-mRNA-1</v>
          </cell>
          <cell r="B175" t="str">
            <v>Smp_332370.1</v>
          </cell>
        </row>
        <row r="176">
          <cell r="A176" t="str">
            <v>maker-scaffold10x_1705_pilon-snap-gene-0.9-mRNA-1</v>
          </cell>
          <cell r="B176" t="str">
            <v>Smp_158560.1</v>
          </cell>
        </row>
        <row r="177">
          <cell r="A177" t="str">
            <v>maker-scaffold10x_1502_pilon-snap-gene-0.24-mRNA-1</v>
          </cell>
          <cell r="B177" t="str">
            <v>Smp_333260.1</v>
          </cell>
        </row>
        <row r="178">
          <cell r="A178" t="str">
            <v>maker-scaffold10x_1780_pilon-snap-gene-0.8-mRNA-1</v>
          </cell>
          <cell r="B178" t="str">
            <v>Smp_146290.1</v>
          </cell>
        </row>
        <row r="179">
          <cell r="A179" t="str">
            <v>maker-scaffold10x_237_pilon-snap-gene-0.41-mRNA-1</v>
          </cell>
          <cell r="B179" t="str">
            <v>Smp_337010.1</v>
          </cell>
        </row>
        <row r="180">
          <cell r="A180" t="str">
            <v>maker-scaffold10x_1761_pilon-snap-gene-0.36-mRNA-1</v>
          </cell>
          <cell r="B180" t="str">
            <v>Smp_347070.1</v>
          </cell>
        </row>
        <row r="181">
          <cell r="A181" t="str">
            <v>maker-scaffold10x_208_pilon-snap-gene-0.25-mRNA-1</v>
          </cell>
          <cell r="B181" t="str">
            <v>Smp_126740.1</v>
          </cell>
        </row>
        <row r="182">
          <cell r="A182" t="str">
            <v>maker-scaffold10x_638_pilon-augustus-gene-0.61-mRNA-1</v>
          </cell>
          <cell r="B182" t="str">
            <v>Smp_307260.1</v>
          </cell>
        </row>
        <row r="183">
          <cell r="A183" t="str">
            <v>maker-scaffold10x_966_pilon-snap-gene-0.96-mRNA-1</v>
          </cell>
          <cell r="B183" t="str">
            <v>Smp_334420.1</v>
          </cell>
        </row>
        <row r="184">
          <cell r="A184" t="str">
            <v>maker-scaffold10x_25_pilon-snap-gene-0.30-mRNA-1</v>
          </cell>
          <cell r="B184" t="str">
            <v>Smp_123290.1</v>
          </cell>
        </row>
        <row r="185">
          <cell r="A185" t="str">
            <v>maker-scaffold10x_608_pilon-snap-gene-0.5-mRNA-1</v>
          </cell>
          <cell r="B185" t="str">
            <v>Smp_096310.1</v>
          </cell>
        </row>
        <row r="186">
          <cell r="A186" t="str">
            <v>maker-scaffold10x_80_pilon-snap-gene-0.171-mRNA-1</v>
          </cell>
          <cell r="B186" t="str">
            <v>Smp_008260.1</v>
          </cell>
        </row>
        <row r="187">
          <cell r="A187" t="str">
            <v>maker-scaffold10x_598_pilon-snap-gene-1.121-mRNA-1</v>
          </cell>
          <cell r="B187" t="str">
            <v>Smp_097820.2</v>
          </cell>
        </row>
        <row r="188">
          <cell r="A188" t="str">
            <v>maker-scaffold10x_567_pilon-snap-gene-0.25-mRNA-1</v>
          </cell>
          <cell r="B188" t="str">
            <v>Smp_172700.1</v>
          </cell>
        </row>
        <row r="189">
          <cell r="A189" t="str">
            <v>maker-scaffold10x_245_pilon-augustus-gene-0.96-mRNA-1</v>
          </cell>
          <cell r="B189" t="str">
            <v>Smp_142620.1</v>
          </cell>
        </row>
        <row r="190">
          <cell r="A190" t="str">
            <v>snap_masked-scaffold10x_46_pilon-processed-gene-0.1-mRNA-1</v>
          </cell>
          <cell r="B190" t="str">
            <v>Smp_064040.1</v>
          </cell>
        </row>
        <row r="191">
          <cell r="A191" t="str">
            <v>maker-scaffold10x_342_pilon-snap-gene-0.35-mRNA-1</v>
          </cell>
          <cell r="B191" t="str">
            <v>Smp_136070.1</v>
          </cell>
        </row>
        <row r="192">
          <cell r="A192" t="str">
            <v>maker-scaffold10x_239_pilon-pred_gff_StringTie-gene-0.84-mRNA-1</v>
          </cell>
          <cell r="B192" t="str">
            <v>Smp_085690.1</v>
          </cell>
        </row>
        <row r="193">
          <cell r="A193" t="str">
            <v>snap_masked-scaffold10x_1124_pilon-processed-gene-0.26-mRNA-1</v>
          </cell>
          <cell r="B193" t="str">
            <v>Smp_068990.1</v>
          </cell>
        </row>
        <row r="194">
          <cell r="A194" t="str">
            <v>maker-scaffold10x_251_pilon-snap-gene-0.14-mRNA-1</v>
          </cell>
          <cell r="B194" t="str">
            <v>Smp_128480.1</v>
          </cell>
        </row>
        <row r="195">
          <cell r="A195" t="str">
            <v>maker-scaffold10x_83_pilon-snap-gene-0.215-mRNA-1</v>
          </cell>
          <cell r="B195" t="str">
            <v>Smp_128790.1</v>
          </cell>
        </row>
        <row r="196">
          <cell r="A196" t="str">
            <v>maker-scaffold10x_566_pilon-snap-gene-0.9-mRNA-1</v>
          </cell>
          <cell r="B196" t="str">
            <v>Smp_008260.1</v>
          </cell>
        </row>
        <row r="197">
          <cell r="A197" t="str">
            <v>maker-scaffold10x_535_pilon-snap-gene-0.57-mRNA-1</v>
          </cell>
          <cell r="B197" t="str">
            <v>Smp_060940.1</v>
          </cell>
        </row>
        <row r="198">
          <cell r="A198" t="str">
            <v>maker-scaffold10x_922_pilon-snap-gene-0.63-mRNA-1</v>
          </cell>
          <cell r="B198" t="str">
            <v>Smp_079410.1</v>
          </cell>
        </row>
        <row r="199">
          <cell r="A199" t="str">
            <v>maker-scaffold10x_281_pilon-augustus-gene-0.209-mRNA-1</v>
          </cell>
          <cell r="B199" t="str">
            <v>Smp_125450.1</v>
          </cell>
        </row>
        <row r="200">
          <cell r="A200" t="str">
            <v>maker-scaffold10x_414_pilon-snap-gene-0.56-mRNA-1</v>
          </cell>
          <cell r="B200" t="str">
            <v>Smp_177120.1</v>
          </cell>
        </row>
        <row r="201">
          <cell r="A201" t="str">
            <v>maker-scaffold10x_815_pilon-augustus-gene-1.3-mRNA-1</v>
          </cell>
          <cell r="B201" t="str">
            <v>Smp_304500.1</v>
          </cell>
        </row>
        <row r="202">
          <cell r="A202" t="str">
            <v>maker-scaffold10x_38_pilon-snap-gene-0.22-mRNA-1</v>
          </cell>
          <cell r="B202" t="str">
            <v>Smp_156990.1</v>
          </cell>
        </row>
        <row r="203">
          <cell r="A203" t="str">
            <v>maker-scaffold10x_531_pilon-snap-gene-0.31-mRNA-1</v>
          </cell>
          <cell r="B203" t="str">
            <v>Smp_331890.1</v>
          </cell>
        </row>
        <row r="204">
          <cell r="A204" t="str">
            <v>snap_masked-scaffold10x_116_pilon-processed-gene-0.24-mRNA-1</v>
          </cell>
          <cell r="B204" t="str">
            <v>Smp_096640.2</v>
          </cell>
        </row>
        <row r="205">
          <cell r="A205" t="str">
            <v>maker-scaffold10x_805_pilon-snap-gene-0.20-mRNA-1</v>
          </cell>
          <cell r="B205" t="str">
            <v>Smp_172240.1</v>
          </cell>
        </row>
        <row r="206">
          <cell r="A206" t="str">
            <v>maker-scaffold10x_938_pilon-snap-gene-0.48-mRNA-1</v>
          </cell>
          <cell r="B206" t="str">
            <v>Smp_133490.1</v>
          </cell>
        </row>
        <row r="207">
          <cell r="A207" t="str">
            <v>snap_masked-scaffold10x_640_pilon-processed-gene-0.117-mRNA-1</v>
          </cell>
          <cell r="B207" t="str">
            <v>Smp_151100.1</v>
          </cell>
        </row>
        <row r="208">
          <cell r="A208" t="str">
            <v>snap_masked-scaffold10x_289_pilon-processed-gene-0.23-mRNA-1</v>
          </cell>
          <cell r="B208" t="str">
            <v>Smp_334370.1</v>
          </cell>
        </row>
        <row r="209">
          <cell r="A209" t="str">
            <v>maker-scaffold10x_885_pilon-snap-gene-0.48-mRNA-1</v>
          </cell>
          <cell r="B209" t="str">
            <v>Smp_346310.1</v>
          </cell>
        </row>
        <row r="210">
          <cell r="A210" t="str">
            <v>maker-scaffold10x_271_pilon-snap-gene-0.55-mRNA-1</v>
          </cell>
          <cell r="B210" t="str">
            <v>Smp_345600.1</v>
          </cell>
        </row>
        <row r="211">
          <cell r="A211" t="str">
            <v>maker-scaffold10x_689_pilon-snap-gene-0.17-mRNA-1</v>
          </cell>
          <cell r="B211" t="str">
            <v>Smp_067810.1</v>
          </cell>
        </row>
        <row r="212">
          <cell r="A212" t="str">
            <v>maker-scaffold10x_80_pilon-snap-gene-0.185-mRNA-1</v>
          </cell>
          <cell r="B212" t="str">
            <v>Smp_141380.1</v>
          </cell>
        </row>
        <row r="213">
          <cell r="A213" t="str">
            <v>maker-scaffold10x_930_pilon-snap-gene-0.40-mRNA-1</v>
          </cell>
          <cell r="B213" t="str">
            <v>Smp_125370.1</v>
          </cell>
        </row>
        <row r="214">
          <cell r="A214" t="str">
            <v>maker-scaffold10x_247_pilon-snap-gene-0.65-mRNA-1</v>
          </cell>
          <cell r="B214" t="str">
            <v>Smp_145190.2</v>
          </cell>
        </row>
        <row r="215">
          <cell r="A215" t="str">
            <v>maker-scaffold10x_302_pilon-snap-gene-0.154-mRNA-1</v>
          </cell>
          <cell r="B215" t="str">
            <v>Smp_337480.1</v>
          </cell>
        </row>
        <row r="216">
          <cell r="A216" t="str">
            <v>maker-scaffold10x_370_pilon-augustus-gene-0.31-mRNA-1</v>
          </cell>
          <cell r="B216" t="str">
            <v>Smp_153870.1</v>
          </cell>
        </row>
        <row r="217">
          <cell r="A217" t="str">
            <v>maker-scaffold10x_815_pilon-snap-gene-1.100-mRNA-1</v>
          </cell>
          <cell r="B217" t="str">
            <v>Smp_011660.1</v>
          </cell>
        </row>
        <row r="218">
          <cell r="A218" t="str">
            <v>maker-scaffold10x_920_pilon-snap-gene-0.40-mRNA-1</v>
          </cell>
          <cell r="B218" t="str">
            <v>Smp_078230.1</v>
          </cell>
        </row>
        <row r="219">
          <cell r="A219" t="str">
            <v>maker-scaffold10x_504_pilon-snap-gene-0.5-mRNA-1</v>
          </cell>
          <cell r="B219" t="str">
            <v>Smp_131630.1</v>
          </cell>
        </row>
        <row r="220">
          <cell r="A220" t="str">
            <v>maker-scaffold10x_99_pilon-snap-gene-0.65-mRNA-1</v>
          </cell>
          <cell r="B220" t="str">
            <v>Smp_141230.1</v>
          </cell>
        </row>
        <row r="221">
          <cell r="A221" t="str">
            <v>maker-scaffold10x_993_pilon-snap-gene-0.25-mRNA-1</v>
          </cell>
          <cell r="B221" t="str">
            <v>Smp_124850.1</v>
          </cell>
        </row>
        <row r="222">
          <cell r="A222" t="str">
            <v>maker-scaffold10x_306_pilon-snap-gene-0.14-mRNA-1</v>
          </cell>
          <cell r="B222" t="str">
            <v>Smp_173380.1</v>
          </cell>
        </row>
        <row r="223">
          <cell r="A223" t="str">
            <v>maker-scaffold10x_880_pilon-augustus-gene-0.1-mRNA-1</v>
          </cell>
          <cell r="B223" t="str">
            <v>Smp_139480.1</v>
          </cell>
        </row>
        <row r="224">
          <cell r="A224" t="str">
            <v>maker-scaffold10x_55_pilon-augustus-gene-0.13-mRNA-1</v>
          </cell>
          <cell r="B224" t="str">
            <v>Smp_241420.1</v>
          </cell>
        </row>
        <row r="225">
          <cell r="A225" t="str">
            <v>maker-scaffold10x_637_pilon-snap-gene-0.150-mRNA-1</v>
          </cell>
          <cell r="B225" t="str">
            <v>Smp_006920.1</v>
          </cell>
        </row>
        <row r="226">
          <cell r="A226" t="str">
            <v>maker-scaffold10x_7_pilon-snap-gene-1.58-mRNA-1</v>
          </cell>
          <cell r="B226" t="str">
            <v>Smp_163380.1</v>
          </cell>
        </row>
        <row r="227">
          <cell r="A227" t="str">
            <v>maker-scaffold10x_964_pilon-snap-gene-0.27-mRNA-1</v>
          </cell>
          <cell r="B227" t="str">
            <v>Smp_126460.1</v>
          </cell>
        </row>
        <row r="228">
          <cell r="A228" t="str">
            <v>maker-scaffold10x_97_pilon-snap-gene-0.76-mRNA-1</v>
          </cell>
          <cell r="B228" t="str">
            <v>Smp_212600.1</v>
          </cell>
        </row>
        <row r="229">
          <cell r="A229" t="str">
            <v>maker-scaffold10x_2607_pilon-snap-gene-0.1-mRNA-1</v>
          </cell>
          <cell r="B229" t="str">
            <v>Smp_304720.1</v>
          </cell>
        </row>
        <row r="230">
          <cell r="A230" t="str">
            <v>maker-scaffold10x_998_pilon-pred_gff_StringTie-gene-0.18-mRNA-1</v>
          </cell>
          <cell r="B230" t="str">
            <v>Smp_335710.1</v>
          </cell>
        </row>
        <row r="231">
          <cell r="A231" t="str">
            <v>maker-scaffold10x_703_pilon-snap-gene-0.101-mRNA-1</v>
          </cell>
          <cell r="B231" t="str">
            <v>Smp_013840.2</v>
          </cell>
        </row>
        <row r="232">
          <cell r="A232" t="str">
            <v>maker-scaffold10x_416_pilon-snap-gene-0.9-mRNA-1</v>
          </cell>
          <cell r="B232" t="str">
            <v>Smp_157300.1</v>
          </cell>
        </row>
        <row r="233">
          <cell r="A233" t="str">
            <v>maker-scaffold10x_720_pilon-snap-gene-0.20-mRNA-1</v>
          </cell>
          <cell r="B233" t="str">
            <v>Smp_337870.1</v>
          </cell>
        </row>
        <row r="234">
          <cell r="A234" t="str">
            <v>maker-scaffold10x_240_pilon-snap-gene-0.17-mRNA-1</v>
          </cell>
          <cell r="B234" t="str">
            <v>Smp_246620.1</v>
          </cell>
        </row>
        <row r="235">
          <cell r="A235" t="str">
            <v>maker-scaffold10x_95_pilon-snap-gene-0.21-mRNA-1</v>
          </cell>
          <cell r="B235" t="str">
            <v>Smp_097940.1</v>
          </cell>
        </row>
        <row r="236">
          <cell r="A236" t="str">
            <v>maker-scaffold10x_790_pilon-snap-gene-0.11-mRNA-1</v>
          </cell>
          <cell r="B236" t="str">
            <v>Smp_165470.1</v>
          </cell>
        </row>
        <row r="237">
          <cell r="A237" t="str">
            <v>maker-scaffold10x_383_pilon-snap-gene-0.18-mRNA-1</v>
          </cell>
          <cell r="B237" t="str">
            <v>Smp_094190.1</v>
          </cell>
        </row>
        <row r="238">
          <cell r="A238" t="str">
            <v>maker-scaffold10x_943_pilon-snap-gene-0.27-mRNA-1</v>
          </cell>
          <cell r="B238" t="str">
            <v>Smp_181490.1</v>
          </cell>
        </row>
        <row r="239">
          <cell r="A239" t="str">
            <v>snap_masked-scaffold10x_178_pilon-processed-gene-0.4-mRNA-1</v>
          </cell>
          <cell r="B239" t="str">
            <v>Smp_099030.2</v>
          </cell>
        </row>
        <row r="240">
          <cell r="A240" t="str">
            <v>maker-scaffold10x_908_pilon-augustus-gene-0.71-mRNA-1</v>
          </cell>
          <cell r="B240" t="str">
            <v>Smp_337280.1</v>
          </cell>
        </row>
        <row r="241">
          <cell r="A241" t="str">
            <v>maker-scaffold10x_324_pilon-snap-gene-0.75-mRNA-1</v>
          </cell>
          <cell r="B241" t="str">
            <v>Smp_142050.1</v>
          </cell>
        </row>
        <row r="242">
          <cell r="A242" t="str">
            <v>maker-scaffold10x_730_pilon-snap-gene-0.75-mRNA-1</v>
          </cell>
          <cell r="B242" t="str">
            <v>Smp_047190.1</v>
          </cell>
        </row>
        <row r="243">
          <cell r="A243" t="str">
            <v>maker-scaffold10x_511_pilon-snap-gene-0.78-mRNA-1</v>
          </cell>
          <cell r="B243" t="str">
            <v>Smp_162710.1</v>
          </cell>
        </row>
        <row r="244">
          <cell r="A244" t="str">
            <v>maker-scaffold10x_53_pilon-snap-gene-0.60-mRNA-1</v>
          </cell>
          <cell r="B244" t="str">
            <v>Smp_175590.1</v>
          </cell>
        </row>
        <row r="245">
          <cell r="A245" t="str">
            <v>maker-scaffold10x_284_pilon-snap-gene-0.116-mRNA-1</v>
          </cell>
          <cell r="B245" t="str">
            <v>Smp_244010.1</v>
          </cell>
        </row>
        <row r="246">
          <cell r="A246" t="str">
            <v>maker-scaffold10x_408_pilon-snap-gene-0.63-mRNA-1</v>
          </cell>
          <cell r="B246" t="str">
            <v>Smp_134800.1</v>
          </cell>
        </row>
        <row r="247">
          <cell r="A247" t="str">
            <v>snap_masked-scaffold10x_1189_pilon-processed-gene-0.81-mRNA-1</v>
          </cell>
          <cell r="B247" t="str">
            <v>Smp_057360.1</v>
          </cell>
        </row>
        <row r="248">
          <cell r="A248" t="str">
            <v>maker-scaffold10x_650_pilon-snap-gene-0.12-mRNA-1</v>
          </cell>
          <cell r="B248" t="str">
            <v>Smp_169980.1</v>
          </cell>
        </row>
        <row r="249">
          <cell r="A249" t="str">
            <v>maker-scaffold10x_880_pilon-snap-gene-0.18-mRNA-1</v>
          </cell>
          <cell r="B249" t="str">
            <v>Smp_139480.1</v>
          </cell>
        </row>
        <row r="250">
          <cell r="A250" t="str">
            <v>maker-scaffold10x_2403_pilon-snap-gene-0.16-mRNA-1</v>
          </cell>
          <cell r="B250" t="str">
            <v>Smp_157350.1</v>
          </cell>
        </row>
        <row r="251">
          <cell r="A251" t="str">
            <v>maker-scaffold10x_815_pilon-snap-gene-1.82-mRNA-1</v>
          </cell>
          <cell r="B251" t="str">
            <v>Smp_306120.1</v>
          </cell>
        </row>
        <row r="252">
          <cell r="A252" t="str">
            <v>maker-scaffold10x_253_pilon-snap-gene-0.150-mRNA-1</v>
          </cell>
          <cell r="B252" t="str">
            <v>Smp_162900.1</v>
          </cell>
        </row>
        <row r="253">
          <cell r="A253" t="str">
            <v>maker-scaffold10x_993_pilon-augustus-gene-0.27-mRNA-1</v>
          </cell>
          <cell r="B253" t="str">
            <v>Smp_124850.1</v>
          </cell>
        </row>
        <row r="254">
          <cell r="A254" t="str">
            <v>maker-scaffold10x_609_pilon-snap-gene-0.6-mRNA-1</v>
          </cell>
          <cell r="B254" t="str">
            <v>Smp_133420.1</v>
          </cell>
        </row>
        <row r="255">
          <cell r="A255" t="str">
            <v>maker-scaffold10x_7_pilon-augustus-gene-1.9-mRNA-1</v>
          </cell>
          <cell r="B255" t="str">
            <v>Smp_247600.1</v>
          </cell>
        </row>
        <row r="256">
          <cell r="A256" t="str">
            <v>maker-scaffold10x_302_pilon-pred_gff_StringTie-gene-0.66-mRNA-1</v>
          </cell>
          <cell r="B256" t="str">
            <v>Smp_169950.1</v>
          </cell>
        </row>
        <row r="257">
          <cell r="A257" t="str">
            <v>maker-scaffold10x_720_pilon-augustus-gene-0.102-mRNA-1</v>
          </cell>
          <cell r="B257" t="str">
            <v>Smp_005190.3</v>
          </cell>
        </row>
        <row r="258">
          <cell r="A258" t="str">
            <v>maker-scaffold10x_253_pilon-snap-gene-0.135-mRNA-1</v>
          </cell>
          <cell r="B258" t="str">
            <v>Smp_304370.1</v>
          </cell>
        </row>
        <row r="259">
          <cell r="A259" t="str">
            <v>maker-scaffold10x_237_pilon-snap-gene-0.61-mRNA-1</v>
          </cell>
          <cell r="B259" t="str">
            <v>Smp_346490.1</v>
          </cell>
        </row>
        <row r="260">
          <cell r="A260" t="str">
            <v>maker-scaffold10x_284_pilon-snap-gene-0.111-mRNA-1</v>
          </cell>
          <cell r="B260" t="str">
            <v>Smp_335730.1</v>
          </cell>
        </row>
        <row r="261">
          <cell r="A261" t="str">
            <v>maker-scaffold10x_770_pilon-snap-gene-0.29-mRNA-1</v>
          </cell>
          <cell r="B261" t="str">
            <v>Smp_049760.2</v>
          </cell>
        </row>
        <row r="262">
          <cell r="A262" t="str">
            <v>maker-scaffold10x_7_pilon-snap-gene-1.89-mRNA-1</v>
          </cell>
          <cell r="B262" t="str">
            <v>Smp_046140.1</v>
          </cell>
        </row>
        <row r="263">
          <cell r="A263" t="str">
            <v>maker-scaffold10x_887_pilon-snap-gene-0.7-mRNA-1</v>
          </cell>
          <cell r="B263" t="str">
            <v>Smp_124130.1</v>
          </cell>
        </row>
        <row r="264">
          <cell r="A264" t="str">
            <v>maker-scaffold10x_885_pilon-snap-gene-0.47-mRNA-1</v>
          </cell>
          <cell r="B264" t="str">
            <v>Smp_346310.1</v>
          </cell>
        </row>
        <row r="265">
          <cell r="A265" t="str">
            <v>maker-scaffold10x_815_pilon-snap-gene-1.85-mRNA-1</v>
          </cell>
          <cell r="B265" t="str">
            <v>Smp_210970.1</v>
          </cell>
        </row>
        <row r="266">
          <cell r="A266" t="str">
            <v>maker-scaffold10x_721_pilon-snap-gene-0.12-mRNA-1</v>
          </cell>
          <cell r="B266" t="str">
            <v>Smp_157300.1</v>
          </cell>
        </row>
        <row r="267">
          <cell r="A267" t="str">
            <v>maker-scaffold10x_2710_pilon-snap-gene-0.14-mRNA-1</v>
          </cell>
          <cell r="B267" t="str">
            <v>Smp_194270.1</v>
          </cell>
        </row>
        <row r="268">
          <cell r="A268" t="str">
            <v>snap_masked-scaffold10x_2519_pilon-processed-gene-0.0-mRNA-1</v>
          </cell>
          <cell r="B268" t="str">
            <v>Smp_300910.3</v>
          </cell>
        </row>
        <row r="269">
          <cell r="A269" t="str">
            <v>maker-scaffold10x_487_pilon-snap-gene-0.236-mRNA-1</v>
          </cell>
          <cell r="B269" t="str">
            <v>Smp_125450.1</v>
          </cell>
        </row>
        <row r="270">
          <cell r="A270" t="str">
            <v>maker-scaffold10x_966_pilon-snap-gene-0.79-mRNA-1</v>
          </cell>
          <cell r="B270" t="str">
            <v>Smp_157350.1</v>
          </cell>
        </row>
        <row r="271">
          <cell r="A271" t="str">
            <v>maker-scaffold10x_487_pilon-snap-gene-0.232-mRNA-1</v>
          </cell>
          <cell r="B271" t="str">
            <v>Smp_176440.1</v>
          </cell>
        </row>
        <row r="272">
          <cell r="A272" t="str">
            <v>maker-scaffold10x_73_pilon-snap-gene-0.19-mRNA-1</v>
          </cell>
          <cell r="B272" t="str">
            <v>Smp_090980.1</v>
          </cell>
        </row>
        <row r="273">
          <cell r="A273" t="str">
            <v>maker-scaffold10x_297_pilon-snap-gene-0.7-mRNA-1</v>
          </cell>
          <cell r="B273" t="str">
            <v>Smp_086690.1</v>
          </cell>
        </row>
        <row r="274">
          <cell r="A274" t="str">
            <v>maker-scaffold10x_600_pilon-snap-gene-0.7-mRNA-1</v>
          </cell>
          <cell r="B274" t="str">
            <v>Smp_244940.1</v>
          </cell>
        </row>
        <row r="275">
          <cell r="A275" t="str">
            <v>maker-scaffold10x_2746_pilon-augustus-gene-0.1-mRNA-1</v>
          </cell>
          <cell r="B275" t="str">
            <v>Smp_074080.1</v>
          </cell>
        </row>
        <row r="276">
          <cell r="A276" t="str">
            <v>maker-scaffold10x_693_pilon-snap-gene-0.5-mRNA-1</v>
          </cell>
          <cell r="B276" t="str">
            <v>Smp_242690.1</v>
          </cell>
        </row>
        <row r="277">
          <cell r="A277" t="str">
            <v>maker-scaffold10x_936_pilon-snap-gene-0.75-mRNA-1</v>
          </cell>
          <cell r="B277" t="str">
            <v>Smp_336830.1</v>
          </cell>
        </row>
        <row r="278">
          <cell r="A278" t="str">
            <v>maker-scaffold10x_321_pilon-snap-gene-0.4-mRNA-1</v>
          </cell>
          <cell r="B278" t="str">
            <v>Smp_134260.1</v>
          </cell>
        </row>
        <row r="279">
          <cell r="A279" t="str">
            <v>maker-scaffold10x_239_pilon-augustus-gene-0.114-mRNA-1</v>
          </cell>
          <cell r="B279" t="str">
            <v>Smp_085680.1</v>
          </cell>
        </row>
        <row r="280">
          <cell r="A280" t="str">
            <v>maker-scaffold10x_598_pilon-snap-gene-1.117-mRNA-1</v>
          </cell>
          <cell r="B280" t="str">
            <v>Smp_094760.1</v>
          </cell>
        </row>
        <row r="281">
          <cell r="A281" t="str">
            <v>maker-scaffold10x_82_pilon-augustus-gene-0.119-mRNA-1</v>
          </cell>
          <cell r="B281" t="str">
            <v>Smp_000720.1</v>
          </cell>
        </row>
        <row r="282">
          <cell r="A282" t="str">
            <v>maker-scaffold10x_926_pilon-augustus-gene-0.7-mRNA-1</v>
          </cell>
          <cell r="B282" t="str">
            <v>Smp_245360.1</v>
          </cell>
        </row>
        <row r="283">
          <cell r="A283" t="str">
            <v>maker-scaffold10x_486_pilon-snap-gene-0.73-mRNA-1</v>
          </cell>
          <cell r="B283" t="str">
            <v>Smp_334580.1</v>
          </cell>
        </row>
        <row r="284">
          <cell r="A284" t="str">
            <v>maker-scaffold10x_58_pilon-snap-gene-0.129-mRNA-1</v>
          </cell>
          <cell r="B284" t="str">
            <v>Smp_093930.1</v>
          </cell>
        </row>
        <row r="285">
          <cell r="A285" t="str">
            <v>maker-scaffold10x_75_pilon-snap-gene-0.98-mRNA-1</v>
          </cell>
          <cell r="B285" t="str">
            <v>Smp_007510.1</v>
          </cell>
        </row>
        <row r="286">
          <cell r="A286" t="str">
            <v>snap_masked-scaffold10x_118_pilon-processed-gene-0.14-mRNA-1</v>
          </cell>
          <cell r="B286" t="str">
            <v>Smp_140700.1</v>
          </cell>
        </row>
        <row r="287">
          <cell r="A287" t="str">
            <v>maker-scaffold10x_966_pilon-snap-gene-0.78-mRNA-1</v>
          </cell>
          <cell r="B287" t="str">
            <v>Smp_157350.1</v>
          </cell>
        </row>
        <row r="288">
          <cell r="A288" t="str">
            <v>maker-scaffold10x_289_pilon-snap-gene-0.5-mRNA-1</v>
          </cell>
          <cell r="B288" t="str">
            <v>Smp_134910.1</v>
          </cell>
        </row>
        <row r="289">
          <cell r="A289" t="str">
            <v>maker-scaffold10x_292_pilon-snap-gene-0.16-mRNA-1</v>
          </cell>
          <cell r="B289" t="str">
            <v>Smp_213390.1</v>
          </cell>
        </row>
        <row r="290">
          <cell r="A290" t="str">
            <v>maker-scaffold10x_485_pilon-snap-gene-0.74-mRNA-1</v>
          </cell>
          <cell r="B290" t="str">
            <v>Smp_009990.1</v>
          </cell>
        </row>
        <row r="291">
          <cell r="A291" t="str">
            <v>maker-scaffold10x_784_pilon-snap-gene-0.36-mRNA-1</v>
          </cell>
          <cell r="B291" t="str">
            <v>Smp_009600.1</v>
          </cell>
        </row>
        <row r="292">
          <cell r="A292" t="str">
            <v>maker-scaffold10x_631_pilon-augustus-gene-0.116-mRNA-1</v>
          </cell>
          <cell r="B292" t="str">
            <v>Smp_157240.1</v>
          </cell>
        </row>
        <row r="293">
          <cell r="A293" t="str">
            <v>maker-scaffold10x_781_pilon-snap-gene-0.65-mRNA-1</v>
          </cell>
          <cell r="B293" t="str">
            <v>Smp_131690.1</v>
          </cell>
        </row>
        <row r="294">
          <cell r="A294" t="str">
            <v>maker-scaffold10x_302_pilon-snap-gene-0.159-mRNA-1</v>
          </cell>
          <cell r="B294" t="str">
            <v>Smp_131700.1</v>
          </cell>
        </row>
        <row r="295">
          <cell r="A295" t="str">
            <v>maker-scaffold10x_97_pilon-snap-gene-0.90-mRNA-1</v>
          </cell>
          <cell r="B295" t="str">
            <v>Smp_139800.1</v>
          </cell>
        </row>
        <row r="296">
          <cell r="A296" t="str">
            <v>snap_masked-scaffold10x_253_pilon-processed-gene-0.110-mRNA-1</v>
          </cell>
          <cell r="B296" t="str">
            <v>Smp_077180.1</v>
          </cell>
        </row>
        <row r="297">
          <cell r="A297" t="str">
            <v>maker-scaffold10x_483_pilon-snap-gene-0.113-mRNA-1</v>
          </cell>
          <cell r="B297" t="str">
            <v>Smp_080730.1</v>
          </cell>
        </row>
        <row r="298">
          <cell r="A298" t="str">
            <v>maker-scaffold10x_713_pilon-snap-gene-0.108-mRNA-1</v>
          </cell>
          <cell r="B298" t="str">
            <v>Smp_126240.1</v>
          </cell>
        </row>
        <row r="299">
          <cell r="A299" t="str">
            <v>maker-scaffold10x_4_pilon-pred_gff_StringTie-gene-0.151-mRNA-1</v>
          </cell>
          <cell r="B299" t="str">
            <v>Smp_333410.1</v>
          </cell>
        </row>
        <row r="300">
          <cell r="A300" t="str">
            <v>maker-scaffold10x_749_pilon-augustus-gene-0.20-mRNA-1</v>
          </cell>
          <cell r="B300" t="str">
            <v>Smp_047190.1</v>
          </cell>
        </row>
        <row r="301">
          <cell r="A301" t="str">
            <v>maker-scaffold10x_330_pilon-snap-gene-0.100-mRNA-1</v>
          </cell>
          <cell r="B301" t="str">
            <v>Smp_344500.2</v>
          </cell>
        </row>
        <row r="302">
          <cell r="A302" t="str">
            <v>maker-scaffold10x_305_pilon-snap-gene-0.22-mRNA-1</v>
          </cell>
          <cell r="B302" t="str">
            <v>Smp_098840.1</v>
          </cell>
        </row>
        <row r="303">
          <cell r="A303" t="str">
            <v>maker-scaffold10x_4_pilon-augustus-gene-0.16-mRNA-1</v>
          </cell>
          <cell r="B303" t="str">
            <v>Smp_333410.1</v>
          </cell>
        </row>
        <row r="304">
          <cell r="A304" t="str">
            <v>maker-scaffold10x_648_pilon-snap-gene-0.20-mRNA-1</v>
          </cell>
          <cell r="B304" t="str">
            <v>Smp_243700.1</v>
          </cell>
        </row>
        <row r="305">
          <cell r="A305" t="str">
            <v>maker-scaffold10x_331_pilon-snap-gene-0.48-mRNA-1</v>
          </cell>
          <cell r="B305" t="str">
            <v>Smp_013840.2</v>
          </cell>
        </row>
        <row r="306">
          <cell r="A306" t="str">
            <v>maker-scaffold10x_2572_pilon-snap-gene-0.16-mRNA-1</v>
          </cell>
          <cell r="B306" t="str">
            <v>Smp_123480.1</v>
          </cell>
        </row>
        <row r="307">
          <cell r="A307" t="str">
            <v>maker-scaffold10x_263_pilon-snap-gene-0.10-mRNA-1</v>
          </cell>
          <cell r="B307" t="str">
            <v>Smp_056390.1</v>
          </cell>
        </row>
        <row r="308">
          <cell r="A308" t="str">
            <v>maker-scaffold10x_873_pilon-snap-gene-0.69-mRNA-1</v>
          </cell>
          <cell r="B308" t="str">
            <v>Smp_212730.1</v>
          </cell>
        </row>
        <row r="309">
          <cell r="A309" t="str">
            <v>maker-scaffold10x_418_pilon-snap-gene-0.83-mRNA-1</v>
          </cell>
          <cell r="B309" t="str">
            <v>Smp_301170.2</v>
          </cell>
        </row>
        <row r="310">
          <cell r="A310" t="str">
            <v>snap_masked-scaffold10x_191_pilon-processed-gene-0.0-mRNA-1</v>
          </cell>
          <cell r="B310" t="str">
            <v>Smp_337460.1</v>
          </cell>
        </row>
        <row r="311">
          <cell r="A311" t="str">
            <v>maker-scaffold10x_531_pilon-augustus-gene-0.18-mRNA-1</v>
          </cell>
          <cell r="B311" t="str">
            <v>Smp_141440.1</v>
          </cell>
        </row>
        <row r="312">
          <cell r="A312" t="str">
            <v>snap_masked-scaffold10x_1007_pilon-processed-gene-0.101-mRNA-1</v>
          </cell>
          <cell r="B312" t="str">
            <v>Smp_151140.1</v>
          </cell>
        </row>
        <row r="313">
          <cell r="A313" t="str">
            <v>maker-scaffold10x_880_pilon-snap-gene-0.16-mRNA-1</v>
          </cell>
          <cell r="B313" t="str">
            <v>Smp_139480.1</v>
          </cell>
        </row>
        <row r="314">
          <cell r="A314" t="str">
            <v>maker-scaffold10x_954_pilon-snap-gene-0.42-mRNA-1</v>
          </cell>
          <cell r="B314" t="str">
            <v>Smp_247540.1</v>
          </cell>
        </row>
        <row r="315">
          <cell r="A315" t="str">
            <v>snap_masked-scaffold10x_691_pilon-processed-gene-0.0-mRNA-1</v>
          </cell>
          <cell r="B315" t="str">
            <v>Smp_153500.1</v>
          </cell>
        </row>
        <row r="316">
          <cell r="A316" t="str">
            <v>snap_masked-scaffold10x_908_pilon-processed-gene-0.50-mRNA-1</v>
          </cell>
          <cell r="B316" t="str">
            <v>Smp_201220.1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75DE8-08FB-491F-AB81-81581989885C}">
  <dimension ref="A1:T256"/>
  <sheetViews>
    <sheetView tabSelected="1" topLeftCell="A115" zoomScaleNormal="100" workbookViewId="0">
      <selection activeCell="H154" sqref="H154"/>
    </sheetView>
  </sheetViews>
  <sheetFormatPr defaultRowHeight="15" x14ac:dyDescent="0.25"/>
  <cols>
    <col min="1" max="1" width="9.42578125" style="2" bestFit="1" customWidth="1"/>
    <col min="2" max="2" width="13.42578125" bestFit="1" customWidth="1"/>
    <col min="3" max="3" width="31.85546875" bestFit="1" customWidth="1"/>
    <col min="4" max="4" width="15.7109375" bestFit="1" customWidth="1"/>
    <col min="5" max="5" width="22.7109375" customWidth="1"/>
    <col min="6" max="6" width="10.5703125" bestFit="1" customWidth="1"/>
    <col min="7" max="7" width="14.42578125" bestFit="1" customWidth="1"/>
    <col min="8" max="8" width="19.42578125" bestFit="1" customWidth="1"/>
    <col min="9" max="9" width="53.7109375" bestFit="1" customWidth="1"/>
    <col min="10" max="10" width="40.7109375" bestFit="1" customWidth="1"/>
    <col min="11" max="11" width="44" bestFit="1" customWidth="1"/>
    <col min="12" max="12" width="42.42578125" bestFit="1" customWidth="1"/>
    <col min="13" max="13" width="35.7109375" customWidth="1"/>
    <col min="14" max="14" width="22.7109375" bestFit="1" customWidth="1"/>
    <col min="15" max="15" width="41.140625" bestFit="1" customWidth="1"/>
    <col min="16" max="16" width="46.140625" bestFit="1" customWidth="1"/>
    <col min="17" max="17" width="25.85546875" bestFit="1" customWidth="1"/>
  </cols>
  <sheetData>
    <row r="1" spans="1:17" x14ac:dyDescent="0.25">
      <c r="A1" s="3" t="s">
        <v>0</v>
      </c>
      <c r="B1" s="3" t="s">
        <v>888</v>
      </c>
      <c r="C1" s="3" t="s">
        <v>932</v>
      </c>
      <c r="D1" s="3" t="s">
        <v>933</v>
      </c>
      <c r="E1" s="3" t="s">
        <v>934</v>
      </c>
      <c r="F1" s="3" t="s">
        <v>935</v>
      </c>
      <c r="G1" s="3" t="s">
        <v>936</v>
      </c>
      <c r="H1" s="3" t="s">
        <v>937</v>
      </c>
      <c r="I1" s="3" t="s">
        <v>1524</v>
      </c>
      <c r="J1" s="3" t="s">
        <v>1443</v>
      </c>
      <c r="K1" s="3" t="s">
        <v>1444</v>
      </c>
      <c r="L1" s="3" t="s">
        <v>1445</v>
      </c>
      <c r="M1" s="3" t="s">
        <v>1446</v>
      </c>
      <c r="N1" s="3" t="s">
        <v>938</v>
      </c>
      <c r="O1" s="3" t="s">
        <v>1447</v>
      </c>
      <c r="P1" s="3" t="s">
        <v>1448</v>
      </c>
      <c r="Q1" s="3" t="s">
        <v>1489</v>
      </c>
    </row>
    <row r="2" spans="1:17" x14ac:dyDescent="0.25">
      <c r="A2" s="7" t="s">
        <v>142</v>
      </c>
      <c r="B2" s="1" t="s">
        <v>338</v>
      </c>
      <c r="C2" s="1" t="s">
        <v>939</v>
      </c>
      <c r="D2" s="1" t="s">
        <v>335</v>
      </c>
      <c r="E2" s="1" t="s">
        <v>336</v>
      </c>
      <c r="F2" s="1">
        <v>0</v>
      </c>
      <c r="G2" s="1" t="s">
        <v>940</v>
      </c>
      <c r="H2" s="1" t="s">
        <v>940</v>
      </c>
      <c r="I2" s="1" t="s">
        <v>21</v>
      </c>
      <c r="J2" s="1" t="s">
        <v>21</v>
      </c>
      <c r="K2" s="1" t="s">
        <v>21</v>
      </c>
      <c r="L2" s="1" t="s">
        <v>21</v>
      </c>
      <c r="M2" s="1" t="s">
        <v>21</v>
      </c>
      <c r="N2" s="1" t="s">
        <v>21</v>
      </c>
      <c r="O2" s="1" t="s">
        <v>21</v>
      </c>
      <c r="P2" s="1" t="s">
        <v>21</v>
      </c>
      <c r="Q2" s="1" t="s">
        <v>337</v>
      </c>
    </row>
    <row r="3" spans="1:17" x14ac:dyDescent="0.25">
      <c r="A3" s="7"/>
      <c r="B3" s="1" t="s">
        <v>942</v>
      </c>
      <c r="C3" s="1" t="s">
        <v>941</v>
      </c>
      <c r="D3" s="1" t="s">
        <v>340</v>
      </c>
      <c r="E3" s="1" t="s">
        <v>341</v>
      </c>
      <c r="F3" s="1">
        <v>0</v>
      </c>
      <c r="G3" s="1" t="s">
        <v>940</v>
      </c>
      <c r="H3" s="1" t="s">
        <v>940</v>
      </c>
      <c r="I3" s="1" t="s">
        <v>339</v>
      </c>
      <c r="J3" s="1">
        <v>97.009</v>
      </c>
      <c r="K3" s="1">
        <v>0</v>
      </c>
      <c r="L3" s="1" t="s">
        <v>340</v>
      </c>
      <c r="M3" s="1" t="s">
        <v>341</v>
      </c>
      <c r="N3" s="1">
        <v>0</v>
      </c>
      <c r="O3" s="1" t="s">
        <v>940</v>
      </c>
      <c r="P3" s="1" t="s">
        <v>940</v>
      </c>
      <c r="Q3" s="1" t="s">
        <v>342</v>
      </c>
    </row>
    <row r="4" spans="1:17" x14ac:dyDescent="0.25">
      <c r="A4" s="7"/>
      <c r="B4" s="1" t="s">
        <v>347</v>
      </c>
      <c r="C4" s="1" t="s">
        <v>943</v>
      </c>
      <c r="D4" s="1" t="s">
        <v>344</v>
      </c>
      <c r="E4" s="1" t="s">
        <v>345</v>
      </c>
      <c r="F4" s="4">
        <v>1.3800000000000001E-70</v>
      </c>
      <c r="G4" s="1" t="s">
        <v>940</v>
      </c>
      <c r="H4" s="1" t="s">
        <v>940</v>
      </c>
      <c r="I4" s="1" t="s">
        <v>343</v>
      </c>
      <c r="J4" s="1">
        <v>99.730999999999995</v>
      </c>
      <c r="K4" s="1">
        <v>0</v>
      </c>
      <c r="L4" s="1" t="s">
        <v>344</v>
      </c>
      <c r="M4" s="1" t="s">
        <v>345</v>
      </c>
      <c r="N4" s="1">
        <v>1.4499999999999999E-70</v>
      </c>
      <c r="O4" s="1" t="s">
        <v>940</v>
      </c>
      <c r="P4" s="1" t="s">
        <v>940</v>
      </c>
      <c r="Q4" s="1" t="s">
        <v>346</v>
      </c>
    </row>
    <row r="5" spans="1:17" x14ac:dyDescent="0.25">
      <c r="A5" s="7"/>
      <c r="B5" s="1" t="s">
        <v>352</v>
      </c>
      <c r="C5" s="1" t="s">
        <v>944</v>
      </c>
      <c r="D5" s="1" t="s">
        <v>349</v>
      </c>
      <c r="E5" s="1" t="s">
        <v>350</v>
      </c>
      <c r="F5" s="1">
        <v>0</v>
      </c>
      <c r="G5" s="1" t="s">
        <v>940</v>
      </c>
      <c r="H5" s="1" t="s">
        <v>940</v>
      </c>
      <c r="I5" s="1" t="s">
        <v>348</v>
      </c>
      <c r="J5" s="1">
        <v>100</v>
      </c>
      <c r="K5" s="1">
        <v>0</v>
      </c>
      <c r="L5" s="1" t="s">
        <v>349</v>
      </c>
      <c r="M5" s="1" t="s">
        <v>350</v>
      </c>
      <c r="N5" s="1">
        <v>0</v>
      </c>
      <c r="O5" s="1" t="s">
        <v>940</v>
      </c>
      <c r="P5" s="1" t="s">
        <v>940</v>
      </c>
      <c r="Q5" s="1" t="s">
        <v>351</v>
      </c>
    </row>
    <row r="6" spans="1:17" x14ac:dyDescent="0.25">
      <c r="A6" s="7"/>
      <c r="B6" s="1" t="s">
        <v>352</v>
      </c>
      <c r="C6" s="1" t="s">
        <v>945</v>
      </c>
      <c r="D6" s="1" t="s">
        <v>355</v>
      </c>
      <c r="E6" s="1" t="s">
        <v>946</v>
      </c>
      <c r="F6" s="4">
        <v>2.2199999999999999E-171</v>
      </c>
      <c r="G6" s="1" t="s">
        <v>940</v>
      </c>
      <c r="H6" s="1" t="s">
        <v>940</v>
      </c>
      <c r="I6" s="1" t="s">
        <v>354</v>
      </c>
      <c r="J6" s="1">
        <v>98.489000000000004</v>
      </c>
      <c r="K6" s="1">
        <v>0</v>
      </c>
      <c r="L6" s="1" t="s">
        <v>355</v>
      </c>
      <c r="M6" s="1" t="s">
        <v>946</v>
      </c>
      <c r="N6" s="1">
        <v>3.82E-135</v>
      </c>
      <c r="O6" s="1" t="s">
        <v>940</v>
      </c>
      <c r="P6" s="1" t="s">
        <v>940</v>
      </c>
      <c r="Q6" s="1" t="s">
        <v>353</v>
      </c>
    </row>
    <row r="7" spans="1:17" x14ac:dyDescent="0.25">
      <c r="A7" s="7"/>
      <c r="B7" s="1" t="s">
        <v>360</v>
      </c>
      <c r="C7" s="1" t="s">
        <v>947</v>
      </c>
      <c r="D7" s="1" t="s">
        <v>357</v>
      </c>
      <c r="E7" s="1" t="s">
        <v>358</v>
      </c>
      <c r="F7" s="4">
        <v>1.2399999999999999E-98</v>
      </c>
      <c r="G7" s="1" t="s">
        <v>940</v>
      </c>
      <c r="H7" s="1" t="s">
        <v>940</v>
      </c>
      <c r="I7" s="1" t="s">
        <v>356</v>
      </c>
      <c r="J7" s="1">
        <v>99.738</v>
      </c>
      <c r="K7" s="1">
        <v>0</v>
      </c>
      <c r="L7" s="1" t="s">
        <v>357</v>
      </c>
      <c r="M7" s="1" t="s">
        <v>358</v>
      </c>
      <c r="N7" s="1">
        <v>1.4900000000000001E-98</v>
      </c>
      <c r="O7" s="1" t="s">
        <v>940</v>
      </c>
      <c r="P7" s="1" t="s">
        <v>940</v>
      </c>
      <c r="Q7" s="1" t="s">
        <v>359</v>
      </c>
    </row>
    <row r="8" spans="1:17" x14ac:dyDescent="0.25">
      <c r="A8" s="7"/>
      <c r="B8" s="1" t="s">
        <v>368</v>
      </c>
      <c r="C8" s="1" t="s">
        <v>948</v>
      </c>
      <c r="D8" s="1" t="s">
        <v>949</v>
      </c>
      <c r="E8" s="1" t="s">
        <v>950</v>
      </c>
      <c r="F8" s="1">
        <v>0</v>
      </c>
      <c r="G8" s="1" t="s">
        <v>940</v>
      </c>
      <c r="H8" s="1" t="s">
        <v>940</v>
      </c>
      <c r="I8" s="1" t="s">
        <v>951</v>
      </c>
      <c r="J8" s="1">
        <v>99.875</v>
      </c>
      <c r="K8" s="1">
        <v>0</v>
      </c>
      <c r="L8" s="1" t="s">
        <v>949</v>
      </c>
      <c r="M8" s="1" t="s">
        <v>950</v>
      </c>
      <c r="N8" s="1">
        <v>0</v>
      </c>
      <c r="O8" s="1" t="s">
        <v>940</v>
      </c>
      <c r="P8" s="1" t="s">
        <v>940</v>
      </c>
      <c r="Q8" s="1" t="s">
        <v>1490</v>
      </c>
    </row>
    <row r="9" spans="1:17" x14ac:dyDescent="0.25">
      <c r="A9" s="7"/>
      <c r="B9" s="1" t="s">
        <v>953</v>
      </c>
      <c r="C9" s="1" t="s">
        <v>952</v>
      </c>
      <c r="D9" s="1" t="s">
        <v>365</v>
      </c>
      <c r="E9" s="1" t="s">
        <v>366</v>
      </c>
      <c r="F9" s="4">
        <v>2.7900000000000002E-34</v>
      </c>
      <c r="G9" s="1" t="s">
        <v>940</v>
      </c>
      <c r="H9" s="1" t="s">
        <v>940</v>
      </c>
      <c r="I9" s="1" t="s">
        <v>369</v>
      </c>
      <c r="J9" s="1">
        <v>96.325000000000003</v>
      </c>
      <c r="K9" s="1">
        <v>0</v>
      </c>
      <c r="L9" s="1" t="s">
        <v>370</v>
      </c>
      <c r="M9" s="1" t="s">
        <v>371</v>
      </c>
      <c r="N9" s="1">
        <v>1.5199999999999999E-35</v>
      </c>
      <c r="O9" s="1" t="s">
        <v>940</v>
      </c>
      <c r="P9" s="1" t="s">
        <v>940</v>
      </c>
      <c r="Q9" s="1" t="s">
        <v>367</v>
      </c>
    </row>
    <row r="10" spans="1:17" x14ac:dyDescent="0.25">
      <c r="A10" s="7"/>
      <c r="B10" s="1" t="s">
        <v>374</v>
      </c>
      <c r="C10" s="1" t="s">
        <v>954</v>
      </c>
      <c r="D10" s="1" t="s">
        <v>372</v>
      </c>
      <c r="E10" s="1" t="s">
        <v>373</v>
      </c>
      <c r="F10" s="4">
        <v>1.79E-130</v>
      </c>
      <c r="G10" s="1" t="s">
        <v>940</v>
      </c>
      <c r="H10" s="1" t="s">
        <v>940</v>
      </c>
      <c r="I10" s="1" t="s">
        <v>21</v>
      </c>
      <c r="J10" s="1" t="s">
        <v>21</v>
      </c>
      <c r="K10" s="1" t="s">
        <v>21</v>
      </c>
      <c r="L10" s="1" t="s">
        <v>21</v>
      </c>
      <c r="M10" s="1" t="s">
        <v>21</v>
      </c>
      <c r="N10" s="1" t="s">
        <v>21</v>
      </c>
      <c r="O10" s="1" t="s">
        <v>21</v>
      </c>
      <c r="P10" s="1" t="s">
        <v>21</v>
      </c>
      <c r="Q10" s="1" t="s">
        <v>1491</v>
      </c>
    </row>
    <row r="11" spans="1:17" x14ac:dyDescent="0.25">
      <c r="A11" s="7"/>
      <c r="B11" s="1" t="s">
        <v>375</v>
      </c>
      <c r="C11" s="1" t="s">
        <v>955</v>
      </c>
      <c r="D11" s="1" t="s">
        <v>956</v>
      </c>
      <c r="E11" s="1" t="s">
        <v>957</v>
      </c>
      <c r="F11" s="4">
        <v>8.5099999999999995E-152</v>
      </c>
      <c r="G11" s="1" t="s">
        <v>940</v>
      </c>
      <c r="H11" s="1" t="s">
        <v>940</v>
      </c>
      <c r="I11" s="1" t="s">
        <v>376</v>
      </c>
      <c r="J11" s="1">
        <v>99.64</v>
      </c>
      <c r="K11" s="1">
        <v>0</v>
      </c>
      <c r="L11" s="1" t="s">
        <v>956</v>
      </c>
      <c r="M11" s="1" t="s">
        <v>957</v>
      </c>
      <c r="N11" s="1">
        <v>5.4800000000000001E-156</v>
      </c>
      <c r="O11" s="1" t="s">
        <v>940</v>
      </c>
      <c r="P11" s="1" t="s">
        <v>940</v>
      </c>
      <c r="Q11" s="1" t="s">
        <v>377</v>
      </c>
    </row>
    <row r="12" spans="1:17" x14ac:dyDescent="0.25">
      <c r="A12" s="7"/>
      <c r="B12" s="1" t="s">
        <v>959</v>
      </c>
      <c r="C12" s="1" t="s">
        <v>958</v>
      </c>
      <c r="D12" s="1" t="s">
        <v>393</v>
      </c>
      <c r="E12" s="1" t="s">
        <v>394</v>
      </c>
      <c r="F12" s="4">
        <v>2.1099999999999999E-82</v>
      </c>
      <c r="G12" s="1" t="s">
        <v>940</v>
      </c>
      <c r="H12" s="1" t="s">
        <v>940</v>
      </c>
      <c r="I12" s="1" t="s">
        <v>378</v>
      </c>
      <c r="J12" s="1">
        <v>95.506</v>
      </c>
      <c r="K12" s="1">
        <v>2.2699999999999999E-129</v>
      </c>
      <c r="L12" s="1" t="s">
        <v>379</v>
      </c>
      <c r="M12" s="1" t="s">
        <v>380</v>
      </c>
      <c r="N12" s="1">
        <v>1.72E-165</v>
      </c>
      <c r="O12" s="1" t="s">
        <v>940</v>
      </c>
      <c r="P12" s="1" t="s">
        <v>940</v>
      </c>
      <c r="Q12" s="1" t="s">
        <v>381</v>
      </c>
    </row>
    <row r="13" spans="1:17" x14ac:dyDescent="0.25">
      <c r="A13" s="7"/>
      <c r="B13" s="1" t="s">
        <v>959</v>
      </c>
      <c r="C13" s="1" t="s">
        <v>960</v>
      </c>
      <c r="D13" s="1" t="s">
        <v>393</v>
      </c>
      <c r="E13" s="1" t="s">
        <v>394</v>
      </c>
      <c r="F13" s="4">
        <v>6.1000000000000005E-17</v>
      </c>
      <c r="G13" s="1" t="s">
        <v>940</v>
      </c>
      <c r="H13" s="1" t="s">
        <v>940</v>
      </c>
      <c r="I13" s="1" t="s">
        <v>388</v>
      </c>
      <c r="J13" s="1">
        <v>91.725999999999999</v>
      </c>
      <c r="K13" s="1">
        <v>0</v>
      </c>
      <c r="L13" s="1" t="s">
        <v>379</v>
      </c>
      <c r="M13" s="1" t="s">
        <v>380</v>
      </c>
      <c r="N13" s="1">
        <v>3.72E-47</v>
      </c>
      <c r="O13" s="1" t="s">
        <v>940</v>
      </c>
      <c r="P13" s="1" t="s">
        <v>940</v>
      </c>
      <c r="Q13" s="1" t="s">
        <v>387</v>
      </c>
    </row>
    <row r="14" spans="1:17" x14ac:dyDescent="0.25">
      <c r="A14" s="7"/>
      <c r="B14" s="1" t="s">
        <v>959</v>
      </c>
      <c r="C14" s="1" t="s">
        <v>961</v>
      </c>
      <c r="D14" s="1" t="s">
        <v>393</v>
      </c>
      <c r="E14" s="1" t="s">
        <v>394</v>
      </c>
      <c r="F14" s="1">
        <v>0</v>
      </c>
      <c r="G14" s="1" t="s">
        <v>940</v>
      </c>
      <c r="H14" s="1" t="s">
        <v>940</v>
      </c>
      <c r="I14" s="1" t="s">
        <v>382</v>
      </c>
      <c r="J14" s="1">
        <v>99.634</v>
      </c>
      <c r="K14" s="1">
        <v>0</v>
      </c>
      <c r="L14" s="1" t="s">
        <v>962</v>
      </c>
      <c r="M14" s="1" t="s">
        <v>963</v>
      </c>
      <c r="N14" s="1">
        <v>0</v>
      </c>
      <c r="O14" s="1" t="s">
        <v>940</v>
      </c>
      <c r="P14" s="1" t="s">
        <v>940</v>
      </c>
      <c r="Q14" s="1" t="s">
        <v>385</v>
      </c>
    </row>
    <row r="15" spans="1:17" x14ac:dyDescent="0.25">
      <c r="A15" s="7"/>
      <c r="B15" s="1" t="s">
        <v>959</v>
      </c>
      <c r="C15" s="1" t="s">
        <v>964</v>
      </c>
      <c r="D15" s="1" t="s">
        <v>390</v>
      </c>
      <c r="E15" s="1" t="s">
        <v>391</v>
      </c>
      <c r="F15" s="4">
        <v>1.1099999999999999E-140</v>
      </c>
      <c r="G15" s="1" t="s">
        <v>940</v>
      </c>
      <c r="H15" s="1" t="s">
        <v>940</v>
      </c>
      <c r="I15" s="1" t="s">
        <v>389</v>
      </c>
      <c r="J15" s="1">
        <v>100</v>
      </c>
      <c r="K15" s="1">
        <v>0</v>
      </c>
      <c r="L15" s="1" t="s">
        <v>390</v>
      </c>
      <c r="M15" s="1" t="s">
        <v>391</v>
      </c>
      <c r="N15" s="1">
        <v>1.1099999999999999E-140</v>
      </c>
      <c r="O15" s="1" t="s">
        <v>940</v>
      </c>
      <c r="P15" s="1" t="s">
        <v>940</v>
      </c>
      <c r="Q15" s="1" t="s">
        <v>392</v>
      </c>
    </row>
    <row r="16" spans="1:17" x14ac:dyDescent="0.25">
      <c r="A16" s="7"/>
      <c r="B16" s="1" t="s">
        <v>959</v>
      </c>
      <c r="C16" s="1" t="s">
        <v>965</v>
      </c>
      <c r="D16" s="1" t="s">
        <v>383</v>
      </c>
      <c r="E16" s="1" t="s">
        <v>384</v>
      </c>
      <c r="F16" s="1">
        <v>0</v>
      </c>
      <c r="G16" s="1" t="s">
        <v>940</v>
      </c>
      <c r="H16" s="1" t="s">
        <v>940</v>
      </c>
      <c r="I16" s="1" t="s">
        <v>386</v>
      </c>
      <c r="J16" s="1">
        <v>100</v>
      </c>
      <c r="K16" s="1">
        <v>0</v>
      </c>
      <c r="L16" s="1" t="s">
        <v>383</v>
      </c>
      <c r="M16" s="1" t="s">
        <v>384</v>
      </c>
      <c r="N16" s="1">
        <v>0</v>
      </c>
      <c r="O16" s="1" t="s">
        <v>940</v>
      </c>
      <c r="P16" s="1" t="s">
        <v>940</v>
      </c>
      <c r="Q16" s="1" t="s">
        <v>387</v>
      </c>
    </row>
    <row r="17" spans="1:17" x14ac:dyDescent="0.25">
      <c r="A17" s="7"/>
      <c r="B17" s="1" t="s">
        <v>396</v>
      </c>
      <c r="C17" s="1" t="s">
        <v>966</v>
      </c>
      <c r="D17" s="1" t="s">
        <v>400</v>
      </c>
      <c r="E17" s="1" t="s">
        <v>401</v>
      </c>
      <c r="F17" s="1">
        <v>0</v>
      </c>
      <c r="G17" s="1" t="s">
        <v>940</v>
      </c>
      <c r="H17" s="1" t="s">
        <v>940</v>
      </c>
      <c r="I17" s="1" t="s">
        <v>405</v>
      </c>
      <c r="J17" s="1">
        <v>99.852000000000004</v>
      </c>
      <c r="K17" s="1">
        <v>0</v>
      </c>
      <c r="L17" s="1" t="s">
        <v>400</v>
      </c>
      <c r="M17" s="1" t="s">
        <v>401</v>
      </c>
      <c r="N17" s="1">
        <v>0</v>
      </c>
      <c r="O17" s="1" t="s">
        <v>940</v>
      </c>
      <c r="P17" s="1" t="s">
        <v>940</v>
      </c>
      <c r="Q17" s="1" t="s">
        <v>406</v>
      </c>
    </row>
    <row r="18" spans="1:17" x14ac:dyDescent="0.25">
      <c r="A18" s="7"/>
      <c r="B18" s="1" t="s">
        <v>396</v>
      </c>
      <c r="C18" s="1" t="s">
        <v>967</v>
      </c>
      <c r="D18" s="1" t="s">
        <v>968</v>
      </c>
      <c r="E18" s="1" t="s">
        <v>969</v>
      </c>
      <c r="F18" s="4">
        <v>5.9199999999999997E-30</v>
      </c>
      <c r="G18" s="1" t="s">
        <v>940</v>
      </c>
      <c r="H18" s="1" t="s">
        <v>940</v>
      </c>
      <c r="I18" s="1" t="s">
        <v>970</v>
      </c>
      <c r="J18" s="1">
        <v>100</v>
      </c>
      <c r="K18" s="1">
        <v>1.0700000000000001E-46</v>
      </c>
      <c r="L18" s="1" t="s">
        <v>968</v>
      </c>
      <c r="M18" s="1" t="s">
        <v>969</v>
      </c>
      <c r="N18" s="1">
        <v>2.0399999999999999E-17</v>
      </c>
      <c r="O18" s="1" t="s">
        <v>940</v>
      </c>
      <c r="P18" s="1" t="s">
        <v>940</v>
      </c>
      <c r="Q18" s="1" t="s">
        <v>402</v>
      </c>
    </row>
    <row r="19" spans="1:17" x14ac:dyDescent="0.25">
      <c r="A19" s="7"/>
      <c r="B19" s="1" t="s">
        <v>396</v>
      </c>
      <c r="C19" s="1" t="s">
        <v>971</v>
      </c>
      <c r="D19" s="1" t="s">
        <v>400</v>
      </c>
      <c r="E19" s="1" t="s">
        <v>401</v>
      </c>
      <c r="F19" s="1">
        <v>0</v>
      </c>
      <c r="G19" s="1" t="s">
        <v>940</v>
      </c>
      <c r="H19" s="1" t="s">
        <v>940</v>
      </c>
      <c r="I19" s="1" t="s">
        <v>399</v>
      </c>
      <c r="J19" s="1">
        <v>99.081000000000003</v>
      </c>
      <c r="K19" s="1">
        <v>0</v>
      </c>
      <c r="L19" s="1" t="s">
        <v>400</v>
      </c>
      <c r="M19" s="1" t="s">
        <v>401</v>
      </c>
      <c r="N19" s="1">
        <v>0</v>
      </c>
      <c r="O19" s="1" t="s">
        <v>940</v>
      </c>
      <c r="P19" s="1" t="s">
        <v>940</v>
      </c>
      <c r="Q19" s="1" t="s">
        <v>402</v>
      </c>
    </row>
    <row r="20" spans="1:17" x14ac:dyDescent="0.25">
      <c r="A20" s="7"/>
      <c r="B20" s="1" t="s">
        <v>396</v>
      </c>
      <c r="C20" s="1" t="s">
        <v>972</v>
      </c>
      <c r="D20" s="1" t="s">
        <v>973</v>
      </c>
      <c r="E20" s="1" t="s">
        <v>974</v>
      </c>
      <c r="F20" s="1">
        <v>0</v>
      </c>
      <c r="G20" s="1" t="s">
        <v>940</v>
      </c>
      <c r="H20" s="1" t="s">
        <v>940</v>
      </c>
      <c r="I20" s="1" t="s">
        <v>397</v>
      </c>
      <c r="J20" s="1">
        <v>100</v>
      </c>
      <c r="K20" s="1">
        <v>0</v>
      </c>
      <c r="L20" s="1" t="s">
        <v>973</v>
      </c>
      <c r="M20" s="1" t="s">
        <v>974</v>
      </c>
      <c r="N20" s="1">
        <v>0</v>
      </c>
      <c r="O20" s="1" t="s">
        <v>940</v>
      </c>
      <c r="P20" s="1" t="s">
        <v>940</v>
      </c>
      <c r="Q20" s="1" t="s">
        <v>398</v>
      </c>
    </row>
    <row r="21" spans="1:17" x14ac:dyDescent="0.25">
      <c r="A21" s="7"/>
      <c r="B21" s="1" t="s">
        <v>396</v>
      </c>
      <c r="C21" s="1" t="s">
        <v>975</v>
      </c>
      <c r="D21" s="1" t="s">
        <v>976</v>
      </c>
      <c r="E21" s="1" t="s">
        <v>977</v>
      </c>
      <c r="F21" s="1">
        <v>0</v>
      </c>
      <c r="G21" s="1" t="s">
        <v>940</v>
      </c>
      <c r="H21" s="1" t="s">
        <v>940</v>
      </c>
      <c r="I21" s="1" t="s">
        <v>403</v>
      </c>
      <c r="J21" s="1">
        <v>93.802000000000007</v>
      </c>
      <c r="K21" s="1">
        <v>0</v>
      </c>
      <c r="L21" s="1" t="s">
        <v>976</v>
      </c>
      <c r="M21" s="1" t="s">
        <v>977</v>
      </c>
      <c r="N21" s="1">
        <v>0</v>
      </c>
      <c r="O21" s="1" t="s">
        <v>940</v>
      </c>
      <c r="P21" s="1" t="s">
        <v>940</v>
      </c>
      <c r="Q21" s="1" t="s">
        <v>404</v>
      </c>
    </row>
    <row r="22" spans="1:17" x14ac:dyDescent="0.25">
      <c r="A22" s="7"/>
      <c r="B22" s="1" t="s">
        <v>411</v>
      </c>
      <c r="C22" s="1" t="s">
        <v>978</v>
      </c>
      <c r="D22" s="1" t="s">
        <v>413</v>
      </c>
      <c r="E22" s="1" t="s">
        <v>414</v>
      </c>
      <c r="F22" s="1">
        <v>0</v>
      </c>
      <c r="G22" s="1" t="s">
        <v>940</v>
      </c>
      <c r="H22" s="1" t="s">
        <v>940</v>
      </c>
      <c r="I22" s="1" t="s">
        <v>979</v>
      </c>
      <c r="J22" s="1">
        <v>96.546999999999997</v>
      </c>
      <c r="K22" s="1">
        <v>0</v>
      </c>
      <c r="L22" s="1" t="s">
        <v>980</v>
      </c>
      <c r="M22" s="1" t="s">
        <v>981</v>
      </c>
      <c r="N22" s="1">
        <v>3.1200000000000002E-75</v>
      </c>
      <c r="O22" s="1" t="s">
        <v>940</v>
      </c>
      <c r="P22" s="1" t="s">
        <v>940</v>
      </c>
      <c r="Q22" s="1" t="s">
        <v>419</v>
      </c>
    </row>
    <row r="23" spans="1:17" x14ac:dyDescent="0.25">
      <c r="A23" s="7"/>
      <c r="B23" s="1" t="s">
        <v>411</v>
      </c>
      <c r="C23" s="1" t="s">
        <v>982</v>
      </c>
      <c r="D23" s="1" t="s">
        <v>408</v>
      </c>
      <c r="E23" s="1" t="s">
        <v>409</v>
      </c>
      <c r="F23" s="1">
        <v>0</v>
      </c>
      <c r="G23" s="1" t="s">
        <v>940</v>
      </c>
      <c r="H23" s="1" t="s">
        <v>940</v>
      </c>
      <c r="I23" s="1" t="s">
        <v>407</v>
      </c>
      <c r="J23" s="1">
        <v>99.177000000000007</v>
      </c>
      <c r="K23" s="1">
        <v>0</v>
      </c>
      <c r="L23" s="1" t="s">
        <v>408</v>
      </c>
      <c r="M23" s="1" t="s">
        <v>409</v>
      </c>
      <c r="N23" s="1">
        <v>0</v>
      </c>
      <c r="O23" s="1" t="s">
        <v>940</v>
      </c>
      <c r="P23" s="1" t="s">
        <v>940</v>
      </c>
      <c r="Q23" s="1" t="s">
        <v>410</v>
      </c>
    </row>
    <row r="24" spans="1:17" x14ac:dyDescent="0.25">
      <c r="A24" s="7"/>
      <c r="B24" s="1" t="s">
        <v>411</v>
      </c>
      <c r="C24" s="1" t="s">
        <v>983</v>
      </c>
      <c r="D24" s="1" t="s">
        <v>408</v>
      </c>
      <c r="E24" s="1" t="s">
        <v>409</v>
      </c>
      <c r="F24" s="1">
        <v>0</v>
      </c>
      <c r="G24" s="1" t="s">
        <v>940</v>
      </c>
      <c r="H24" s="1" t="s">
        <v>940</v>
      </c>
      <c r="I24" s="1" t="s">
        <v>416</v>
      </c>
      <c r="J24" s="1">
        <v>100</v>
      </c>
      <c r="K24" s="1">
        <v>0</v>
      </c>
      <c r="L24" s="1" t="s">
        <v>408</v>
      </c>
      <c r="M24" s="1" t="s">
        <v>409</v>
      </c>
      <c r="N24" s="1">
        <v>0</v>
      </c>
      <c r="O24" s="1" t="s">
        <v>940</v>
      </c>
      <c r="P24" s="1" t="s">
        <v>940</v>
      </c>
      <c r="Q24" s="1" t="s">
        <v>417</v>
      </c>
    </row>
    <row r="25" spans="1:17" x14ac:dyDescent="0.25">
      <c r="A25" s="7"/>
      <c r="B25" s="1" t="s">
        <v>411</v>
      </c>
      <c r="C25" s="1" t="s">
        <v>984</v>
      </c>
      <c r="D25" s="1" t="s">
        <v>413</v>
      </c>
      <c r="E25" s="1" t="s">
        <v>414</v>
      </c>
      <c r="F25" s="1">
        <v>0</v>
      </c>
      <c r="G25" s="1" t="s">
        <v>940</v>
      </c>
      <c r="H25" s="1" t="s">
        <v>940</v>
      </c>
      <c r="I25" s="1" t="s">
        <v>412</v>
      </c>
      <c r="J25" s="1">
        <v>99.775000000000006</v>
      </c>
      <c r="K25" s="1">
        <v>0</v>
      </c>
      <c r="L25" s="1" t="s">
        <v>413</v>
      </c>
      <c r="M25" s="1" t="s">
        <v>414</v>
      </c>
      <c r="N25" s="1">
        <v>0</v>
      </c>
      <c r="O25" s="1" t="s">
        <v>940</v>
      </c>
      <c r="P25" s="1" t="s">
        <v>940</v>
      </c>
      <c r="Q25" s="1" t="s">
        <v>415</v>
      </c>
    </row>
    <row r="26" spans="1:17" x14ac:dyDescent="0.25">
      <c r="A26" s="7"/>
      <c r="B26" s="1" t="s">
        <v>411</v>
      </c>
      <c r="C26" s="1" t="s">
        <v>985</v>
      </c>
      <c r="D26" s="1" t="s">
        <v>408</v>
      </c>
      <c r="E26" s="1" t="s">
        <v>409</v>
      </c>
      <c r="F26" s="4">
        <v>9.8299999999999995E-82</v>
      </c>
      <c r="G26" s="1" t="s">
        <v>940</v>
      </c>
      <c r="H26" s="1" t="s">
        <v>940</v>
      </c>
      <c r="I26" s="1" t="s">
        <v>418</v>
      </c>
      <c r="J26" s="1">
        <v>99.281000000000006</v>
      </c>
      <c r="K26" s="1">
        <v>8.0900000000000003E-101</v>
      </c>
      <c r="L26" s="1" t="s">
        <v>408</v>
      </c>
      <c r="M26" s="1" t="s">
        <v>409</v>
      </c>
      <c r="N26" s="1">
        <v>6.1800000000000004E-40</v>
      </c>
      <c r="O26" s="1" t="s">
        <v>940</v>
      </c>
      <c r="P26" s="1" t="s">
        <v>940</v>
      </c>
      <c r="Q26" s="1" t="s">
        <v>419</v>
      </c>
    </row>
    <row r="27" spans="1:17" x14ac:dyDescent="0.25">
      <c r="A27" s="7"/>
      <c r="B27" s="1" t="s">
        <v>422</v>
      </c>
      <c r="C27" s="1" t="s">
        <v>986</v>
      </c>
      <c r="D27" s="1" t="s">
        <v>987</v>
      </c>
      <c r="E27" s="1" t="s">
        <v>988</v>
      </c>
      <c r="F27" s="4">
        <v>1.7699999999999999E-27</v>
      </c>
      <c r="G27" s="1" t="s">
        <v>940</v>
      </c>
      <c r="H27" s="1" t="s">
        <v>940</v>
      </c>
      <c r="I27" s="1" t="s">
        <v>420</v>
      </c>
      <c r="J27" s="1">
        <v>78.102999999999994</v>
      </c>
      <c r="K27" s="1">
        <v>0</v>
      </c>
      <c r="L27" s="1" t="s">
        <v>989</v>
      </c>
      <c r="M27" s="1" t="s">
        <v>990</v>
      </c>
      <c r="N27" s="1">
        <v>1.62E-102</v>
      </c>
      <c r="O27" s="1" t="s">
        <v>940</v>
      </c>
      <c r="P27" s="1" t="s">
        <v>940</v>
      </c>
      <c r="Q27" s="1" t="s">
        <v>421</v>
      </c>
    </row>
    <row r="28" spans="1:17" x14ac:dyDescent="0.25">
      <c r="A28" s="7"/>
      <c r="B28" s="1" t="s">
        <v>422</v>
      </c>
      <c r="C28" s="1" t="s">
        <v>991</v>
      </c>
      <c r="D28" s="1" t="s">
        <v>362</v>
      </c>
      <c r="E28" s="1" t="s">
        <v>363</v>
      </c>
      <c r="F28" s="4">
        <v>6.32E-118</v>
      </c>
      <c r="G28" s="1" t="s">
        <v>940</v>
      </c>
      <c r="H28" s="1" t="s">
        <v>940</v>
      </c>
      <c r="I28" s="1" t="s">
        <v>361</v>
      </c>
      <c r="J28" s="1">
        <v>99.843999999999994</v>
      </c>
      <c r="K28" s="1">
        <v>0</v>
      </c>
      <c r="L28" s="1" t="s">
        <v>362</v>
      </c>
      <c r="M28" s="1" t="s">
        <v>363</v>
      </c>
      <c r="N28" s="1">
        <v>1.1300000000000001E-117</v>
      </c>
      <c r="O28" s="1" t="s">
        <v>940</v>
      </c>
      <c r="P28" s="1" t="s">
        <v>940</v>
      </c>
      <c r="Q28" s="1" t="s">
        <v>364</v>
      </c>
    </row>
    <row r="29" spans="1:17" x14ac:dyDescent="0.25">
      <c r="A29" s="7"/>
      <c r="B29" s="1" t="s">
        <v>426</v>
      </c>
      <c r="C29" s="1" t="s">
        <v>992</v>
      </c>
      <c r="D29" s="1" t="s">
        <v>424</v>
      </c>
      <c r="E29" s="1" t="s">
        <v>425</v>
      </c>
      <c r="F29" s="4">
        <v>3.93E-22</v>
      </c>
      <c r="G29" s="1" t="s">
        <v>940</v>
      </c>
      <c r="H29" s="1" t="s">
        <v>940</v>
      </c>
      <c r="I29" s="1" t="s">
        <v>423</v>
      </c>
      <c r="J29" s="1">
        <v>99.195999999999998</v>
      </c>
      <c r="K29" s="1">
        <v>0</v>
      </c>
      <c r="L29" s="1" t="s">
        <v>424</v>
      </c>
      <c r="M29" s="1" t="s">
        <v>425</v>
      </c>
      <c r="N29" s="1">
        <v>3.3900000000000001E-21</v>
      </c>
      <c r="O29" s="1" t="s">
        <v>940</v>
      </c>
      <c r="P29" s="1" t="s">
        <v>940</v>
      </c>
      <c r="Q29" s="1" t="s">
        <v>364</v>
      </c>
    </row>
    <row r="30" spans="1:17" x14ac:dyDescent="0.25">
      <c r="A30" s="7"/>
      <c r="B30" s="1" t="s">
        <v>426</v>
      </c>
      <c r="C30" s="1" t="s">
        <v>434</v>
      </c>
      <c r="D30" s="1" t="s">
        <v>435</v>
      </c>
      <c r="E30" s="1" t="s">
        <v>436</v>
      </c>
      <c r="F30" s="1">
        <v>7.9300000000000005E-129</v>
      </c>
      <c r="G30" s="1" t="s">
        <v>940</v>
      </c>
      <c r="H30" s="1" t="s">
        <v>940</v>
      </c>
      <c r="I30" s="1" t="s">
        <v>21</v>
      </c>
      <c r="J30" s="1" t="s">
        <v>21</v>
      </c>
      <c r="K30" s="1" t="s">
        <v>21</v>
      </c>
      <c r="L30" s="1" t="s">
        <v>21</v>
      </c>
      <c r="M30" s="1" t="s">
        <v>21</v>
      </c>
      <c r="N30" s="1" t="s">
        <v>21</v>
      </c>
      <c r="O30" s="1" t="s">
        <v>21</v>
      </c>
      <c r="P30" s="1" t="s">
        <v>21</v>
      </c>
      <c r="Q30" s="1" t="s">
        <v>437</v>
      </c>
    </row>
    <row r="31" spans="1:17" x14ac:dyDescent="0.25">
      <c r="A31" s="7"/>
      <c r="B31" s="1" t="s">
        <v>994</v>
      </c>
      <c r="C31" s="1" t="s">
        <v>993</v>
      </c>
      <c r="D31" s="1" t="s">
        <v>432</v>
      </c>
      <c r="E31" s="1" t="s">
        <v>433</v>
      </c>
      <c r="F31" s="1">
        <v>0</v>
      </c>
      <c r="G31" s="1" t="s">
        <v>940</v>
      </c>
      <c r="H31" s="1" t="s">
        <v>940</v>
      </c>
      <c r="I31" s="1" t="s">
        <v>431</v>
      </c>
      <c r="J31" s="1">
        <v>100</v>
      </c>
      <c r="K31" s="1">
        <v>0</v>
      </c>
      <c r="L31" s="1" t="s">
        <v>432</v>
      </c>
      <c r="M31" s="1" t="s">
        <v>433</v>
      </c>
      <c r="N31" s="1">
        <v>0</v>
      </c>
      <c r="O31" s="1" t="s">
        <v>940</v>
      </c>
      <c r="P31" s="1" t="s">
        <v>940</v>
      </c>
      <c r="Q31" s="1" t="s">
        <v>1492</v>
      </c>
    </row>
    <row r="32" spans="1:17" x14ac:dyDescent="0.25">
      <c r="A32" s="7"/>
      <c r="B32" s="1" t="s">
        <v>994</v>
      </c>
      <c r="C32" s="1" t="s">
        <v>427</v>
      </c>
      <c r="D32" s="1" t="s">
        <v>428</v>
      </c>
      <c r="E32" s="1" t="s">
        <v>429</v>
      </c>
      <c r="F32" s="1">
        <v>0</v>
      </c>
      <c r="G32" s="1" t="s">
        <v>940</v>
      </c>
      <c r="H32" s="1" t="s">
        <v>940</v>
      </c>
      <c r="I32" s="1" t="s">
        <v>995</v>
      </c>
      <c r="J32" s="1">
        <v>99.212999999999994</v>
      </c>
      <c r="K32" s="1">
        <v>1.94E-83</v>
      </c>
      <c r="L32" s="1" t="s">
        <v>428</v>
      </c>
      <c r="M32" s="1" t="s">
        <v>996</v>
      </c>
      <c r="N32" s="1">
        <v>0</v>
      </c>
      <c r="O32" s="1" t="s">
        <v>940</v>
      </c>
      <c r="P32" s="1" t="s">
        <v>940</v>
      </c>
      <c r="Q32" s="1" t="s">
        <v>430</v>
      </c>
    </row>
    <row r="33" spans="1:20" x14ac:dyDescent="0.25">
      <c r="A33" s="7"/>
      <c r="B33" s="1" t="s">
        <v>994</v>
      </c>
      <c r="C33" s="1" t="s">
        <v>997</v>
      </c>
      <c r="D33" s="1" t="s">
        <v>439</v>
      </c>
      <c r="E33" s="1" t="s">
        <v>440</v>
      </c>
      <c r="F33" s="4">
        <v>2.87E-36</v>
      </c>
      <c r="G33" s="1" t="s">
        <v>940</v>
      </c>
      <c r="H33" s="1" t="s">
        <v>940</v>
      </c>
      <c r="I33" s="1" t="s">
        <v>438</v>
      </c>
      <c r="J33" s="1">
        <v>99.777000000000001</v>
      </c>
      <c r="K33" s="1">
        <v>0</v>
      </c>
      <c r="L33" s="1" t="s">
        <v>439</v>
      </c>
      <c r="M33" s="1" t="s">
        <v>440</v>
      </c>
      <c r="N33" s="1">
        <v>3.4399999999999997E-36</v>
      </c>
      <c r="O33" s="1" t="s">
        <v>940</v>
      </c>
      <c r="P33" s="1" t="s">
        <v>940</v>
      </c>
      <c r="Q33" s="1" t="s">
        <v>395</v>
      </c>
    </row>
    <row r="34" spans="1:20" s="1" customFormat="1" ht="12.75" x14ac:dyDescent="0.2">
      <c r="A34" s="7"/>
      <c r="B34" s="1" t="s">
        <v>1005</v>
      </c>
      <c r="C34" s="1" t="s">
        <v>1525</v>
      </c>
      <c r="D34" s="1" t="s">
        <v>999</v>
      </c>
      <c r="E34" s="1" t="s">
        <v>1000</v>
      </c>
      <c r="F34" s="4">
        <v>5.1100000000000001E-111</v>
      </c>
      <c r="G34" s="1" t="s">
        <v>940</v>
      </c>
      <c r="H34" s="1" t="s">
        <v>940</v>
      </c>
      <c r="I34" s="1" t="s">
        <v>21</v>
      </c>
      <c r="J34" s="1" t="s">
        <v>21</v>
      </c>
      <c r="K34" s="1" t="s">
        <v>21</v>
      </c>
      <c r="L34" s="1" t="s">
        <v>21</v>
      </c>
      <c r="M34" s="1" t="s">
        <v>21</v>
      </c>
      <c r="N34" s="1" t="s">
        <v>21</v>
      </c>
      <c r="O34" s="1" t="s">
        <v>21</v>
      </c>
      <c r="P34" s="1" t="s">
        <v>21</v>
      </c>
      <c r="Q34" s="1" t="s">
        <v>1526</v>
      </c>
      <c r="T34" s="4"/>
    </row>
    <row r="35" spans="1:20" x14ac:dyDescent="0.25">
      <c r="A35" s="7"/>
      <c r="B35" s="1" t="s">
        <v>1005</v>
      </c>
      <c r="C35" s="1" t="s">
        <v>998</v>
      </c>
      <c r="D35" s="1" t="s">
        <v>999</v>
      </c>
      <c r="E35" s="1" t="s">
        <v>1000</v>
      </c>
      <c r="F35" s="4">
        <v>2.3899999999999999E-111</v>
      </c>
      <c r="G35" s="1" t="s">
        <v>940</v>
      </c>
      <c r="H35" s="1" t="s">
        <v>940</v>
      </c>
      <c r="I35" s="1" t="s">
        <v>1001</v>
      </c>
      <c r="J35" s="1">
        <v>96.820999999999998</v>
      </c>
      <c r="K35" s="1">
        <v>0</v>
      </c>
      <c r="L35" s="1" t="s">
        <v>1002</v>
      </c>
      <c r="M35" s="1" t="s">
        <v>1003</v>
      </c>
      <c r="N35" s="1">
        <v>1.5599999999999999E-97</v>
      </c>
      <c r="O35" s="1" t="s">
        <v>1004</v>
      </c>
      <c r="P35" s="1" t="s">
        <v>1004</v>
      </c>
      <c r="Q35" s="1" t="s">
        <v>1493</v>
      </c>
    </row>
    <row r="36" spans="1:20" x14ac:dyDescent="0.25">
      <c r="A36" s="7"/>
      <c r="B36" s="1" t="s">
        <v>445</v>
      </c>
      <c r="C36" s="1" t="s">
        <v>1006</v>
      </c>
      <c r="D36" s="1" t="s">
        <v>442</v>
      </c>
      <c r="E36" s="1" t="s">
        <v>443</v>
      </c>
      <c r="F36" s="4">
        <v>1.54E-132</v>
      </c>
      <c r="G36" s="1" t="s">
        <v>940</v>
      </c>
      <c r="H36" s="1" t="s">
        <v>940</v>
      </c>
      <c r="I36" s="1" t="s">
        <v>441</v>
      </c>
      <c r="J36" s="1">
        <v>92.244</v>
      </c>
      <c r="K36" s="1">
        <v>0</v>
      </c>
      <c r="L36" s="1" t="s">
        <v>442</v>
      </c>
      <c r="M36" s="1" t="s">
        <v>443</v>
      </c>
      <c r="N36" s="1">
        <v>3.27E-143</v>
      </c>
      <c r="O36" s="1" t="s">
        <v>940</v>
      </c>
      <c r="P36" s="1" t="s">
        <v>940</v>
      </c>
      <c r="Q36" s="1" t="s">
        <v>444</v>
      </c>
    </row>
    <row r="37" spans="1:20" x14ac:dyDescent="0.25">
      <c r="A37" s="7"/>
      <c r="B37" s="1" t="s">
        <v>450</v>
      </c>
      <c r="C37" s="1" t="s">
        <v>1007</v>
      </c>
      <c r="D37" s="1" t="s">
        <v>447</v>
      </c>
      <c r="E37" s="1" t="s">
        <v>448</v>
      </c>
      <c r="F37" s="1">
        <v>0</v>
      </c>
      <c r="G37" s="1" t="s">
        <v>940</v>
      </c>
      <c r="H37" s="1" t="s">
        <v>940</v>
      </c>
      <c r="I37" s="1" t="s">
        <v>446</v>
      </c>
      <c r="J37" s="1">
        <v>97.441000000000003</v>
      </c>
      <c r="K37" s="1">
        <v>0</v>
      </c>
      <c r="L37" s="1" t="s">
        <v>1008</v>
      </c>
      <c r="M37" s="1" t="s">
        <v>1009</v>
      </c>
      <c r="N37" s="1">
        <v>0</v>
      </c>
      <c r="O37" s="1" t="s">
        <v>940</v>
      </c>
      <c r="P37" s="1" t="s">
        <v>940</v>
      </c>
      <c r="Q37" s="1" t="s">
        <v>449</v>
      </c>
    </row>
    <row r="38" spans="1:20" x14ac:dyDescent="0.25">
      <c r="A38" s="8" t="s">
        <v>457</v>
      </c>
      <c r="B38" s="1" t="s">
        <v>457</v>
      </c>
      <c r="C38" s="1" t="s">
        <v>1010</v>
      </c>
      <c r="D38" s="1" t="s">
        <v>605</v>
      </c>
      <c r="E38" s="1" t="s">
        <v>606</v>
      </c>
      <c r="F38" s="4">
        <v>1.63E-8</v>
      </c>
      <c r="G38" s="1" t="s">
        <v>940</v>
      </c>
      <c r="H38" s="1" t="s">
        <v>940</v>
      </c>
      <c r="I38" s="1" t="s">
        <v>604</v>
      </c>
      <c r="J38" s="1">
        <v>100</v>
      </c>
      <c r="K38" s="1">
        <v>0</v>
      </c>
      <c r="L38" s="1" t="s">
        <v>605</v>
      </c>
      <c r="M38" s="1" t="s">
        <v>606</v>
      </c>
      <c r="N38" s="1">
        <v>1.63E-8</v>
      </c>
      <c r="O38" s="1" t="s">
        <v>940</v>
      </c>
      <c r="P38" s="1" t="s">
        <v>940</v>
      </c>
      <c r="Q38" s="1" t="s">
        <v>599</v>
      </c>
    </row>
    <row r="39" spans="1:20" x14ac:dyDescent="0.25">
      <c r="A39" s="8"/>
      <c r="B39" s="1" t="s">
        <v>1012</v>
      </c>
      <c r="C39" s="1" t="s">
        <v>1011</v>
      </c>
      <c r="D39" s="1" t="s">
        <v>590</v>
      </c>
      <c r="E39" s="1" t="s">
        <v>591</v>
      </c>
      <c r="F39" s="4">
        <v>1.31E-85</v>
      </c>
      <c r="G39" s="1" t="s">
        <v>940</v>
      </c>
      <c r="H39" s="1" t="s">
        <v>940</v>
      </c>
      <c r="I39" s="1" t="s">
        <v>589</v>
      </c>
      <c r="J39" s="1">
        <v>100</v>
      </c>
      <c r="K39" s="1">
        <v>0</v>
      </c>
      <c r="L39" s="1" t="s">
        <v>590</v>
      </c>
      <c r="M39" s="1" t="s">
        <v>591</v>
      </c>
      <c r="N39" s="1">
        <v>1.31E-85</v>
      </c>
      <c r="O39" s="1" t="s">
        <v>940</v>
      </c>
      <c r="P39" s="1" t="s">
        <v>940</v>
      </c>
      <c r="Q39" s="1" t="s">
        <v>588</v>
      </c>
    </row>
    <row r="40" spans="1:20" x14ac:dyDescent="0.25">
      <c r="A40" s="8"/>
      <c r="B40" s="1" t="s">
        <v>1012</v>
      </c>
      <c r="C40" s="1" t="s">
        <v>1013</v>
      </c>
      <c r="D40" s="1" t="s">
        <v>1014</v>
      </c>
      <c r="E40" s="1" t="s">
        <v>1015</v>
      </c>
      <c r="F40" s="4">
        <v>7.5000000000000001E-123</v>
      </c>
      <c r="G40" s="1" t="s">
        <v>940</v>
      </c>
      <c r="H40" s="1" t="s">
        <v>940</v>
      </c>
      <c r="I40" s="1" t="s">
        <v>585</v>
      </c>
      <c r="J40" s="1">
        <v>91.75</v>
      </c>
      <c r="K40" s="1">
        <v>0</v>
      </c>
      <c r="L40" s="1" t="s">
        <v>586</v>
      </c>
      <c r="M40" s="1" t="s">
        <v>587</v>
      </c>
      <c r="N40" s="1">
        <v>1.14E-145</v>
      </c>
      <c r="O40" s="1" t="s">
        <v>940</v>
      </c>
      <c r="P40" s="1" t="s">
        <v>940</v>
      </c>
      <c r="Q40" s="1" t="s">
        <v>588</v>
      </c>
    </row>
    <row r="41" spans="1:20" x14ac:dyDescent="0.25">
      <c r="A41" s="8"/>
      <c r="B41" s="1" t="s">
        <v>1012</v>
      </c>
      <c r="C41" s="1" t="s">
        <v>1016</v>
      </c>
      <c r="D41" s="1" t="s">
        <v>597</v>
      </c>
      <c r="E41" s="1" t="s">
        <v>598</v>
      </c>
      <c r="F41" s="4">
        <v>1.54E-11</v>
      </c>
      <c r="G41" s="1" t="s">
        <v>940</v>
      </c>
      <c r="H41" s="1" t="s">
        <v>940</v>
      </c>
      <c r="I41" s="1" t="s">
        <v>596</v>
      </c>
      <c r="J41" s="1">
        <v>99.424999999999997</v>
      </c>
      <c r="K41" s="1">
        <v>0</v>
      </c>
      <c r="L41" s="1" t="s">
        <v>597</v>
      </c>
      <c r="M41" s="1" t="s">
        <v>598</v>
      </c>
      <c r="N41" s="1">
        <v>1.8599999999999999E-11</v>
      </c>
      <c r="O41" s="1" t="s">
        <v>940</v>
      </c>
      <c r="P41" s="1" t="s">
        <v>940</v>
      </c>
      <c r="Q41" s="1" t="s">
        <v>599</v>
      </c>
    </row>
    <row r="42" spans="1:20" x14ac:dyDescent="0.25">
      <c r="A42" s="8"/>
      <c r="B42" s="1" t="s">
        <v>1018</v>
      </c>
      <c r="C42" s="1" t="s">
        <v>1017</v>
      </c>
      <c r="D42" s="1" t="s">
        <v>594</v>
      </c>
      <c r="E42" s="1" t="s">
        <v>595</v>
      </c>
      <c r="F42" s="1">
        <v>0</v>
      </c>
      <c r="G42" s="1" t="s">
        <v>940</v>
      </c>
      <c r="H42" s="1" t="s">
        <v>940</v>
      </c>
      <c r="I42" s="1" t="s">
        <v>593</v>
      </c>
      <c r="J42" s="1">
        <v>100</v>
      </c>
      <c r="K42" s="1">
        <v>0</v>
      </c>
      <c r="L42" s="1" t="s">
        <v>594</v>
      </c>
      <c r="M42" s="1" t="s">
        <v>595</v>
      </c>
      <c r="N42" s="1">
        <v>0</v>
      </c>
      <c r="O42" s="1" t="s">
        <v>940</v>
      </c>
      <c r="P42" s="1" t="s">
        <v>940</v>
      </c>
      <c r="Q42" s="1" t="s">
        <v>1494</v>
      </c>
    </row>
    <row r="43" spans="1:20" x14ac:dyDescent="0.25">
      <c r="A43" s="8"/>
      <c r="B43" s="1" t="s">
        <v>1018</v>
      </c>
      <c r="C43" s="1" t="s">
        <v>1019</v>
      </c>
      <c r="D43" s="1" t="s">
        <v>594</v>
      </c>
      <c r="E43" s="1" t="s">
        <v>595</v>
      </c>
      <c r="F43" s="4">
        <v>2.7999999999999999E-106</v>
      </c>
      <c r="G43" s="1" t="s">
        <v>940</v>
      </c>
      <c r="H43" s="1" t="s">
        <v>940</v>
      </c>
      <c r="I43" s="1" t="s">
        <v>592</v>
      </c>
      <c r="J43" s="1">
        <v>99.320999999999998</v>
      </c>
      <c r="K43" s="1">
        <v>0</v>
      </c>
      <c r="L43" s="1" t="s">
        <v>594</v>
      </c>
      <c r="M43" s="1" t="s">
        <v>595</v>
      </c>
      <c r="N43" s="1">
        <v>1.0399999999999999E-107</v>
      </c>
      <c r="O43" s="1" t="s">
        <v>940</v>
      </c>
      <c r="P43" s="1" t="s">
        <v>940</v>
      </c>
      <c r="Q43" s="1" t="s">
        <v>1494</v>
      </c>
    </row>
    <row r="44" spans="1:20" x14ac:dyDescent="0.25">
      <c r="A44" s="8"/>
      <c r="B44" s="1" t="s">
        <v>1021</v>
      </c>
      <c r="C44" s="1" t="s">
        <v>1020</v>
      </c>
      <c r="D44" s="1" t="s">
        <v>582</v>
      </c>
      <c r="E44" s="1" t="s">
        <v>583</v>
      </c>
      <c r="F44" s="4">
        <v>2.7899999999999999E-69</v>
      </c>
      <c r="G44" s="1" t="s">
        <v>940</v>
      </c>
      <c r="H44" s="1" t="s">
        <v>940</v>
      </c>
      <c r="I44" s="1" t="s">
        <v>581</v>
      </c>
      <c r="J44" s="1">
        <v>94.262</v>
      </c>
      <c r="K44" s="1">
        <v>0</v>
      </c>
      <c r="L44" s="1" t="s">
        <v>582</v>
      </c>
      <c r="M44" s="1" t="s">
        <v>583</v>
      </c>
      <c r="N44" s="1">
        <v>4.8299999999999999E-65</v>
      </c>
      <c r="O44" s="1" t="s">
        <v>940</v>
      </c>
      <c r="P44" s="1" t="s">
        <v>940</v>
      </c>
      <c r="Q44" s="1" t="s">
        <v>584</v>
      </c>
    </row>
    <row r="45" spans="1:20" x14ac:dyDescent="0.25">
      <c r="A45" s="8"/>
      <c r="B45" s="1" t="s">
        <v>612</v>
      </c>
      <c r="C45" s="1" t="s">
        <v>1022</v>
      </c>
      <c r="D45" s="1" t="s">
        <v>609</v>
      </c>
      <c r="E45" s="1" t="s">
        <v>610</v>
      </c>
      <c r="F45" s="1">
        <v>0</v>
      </c>
      <c r="G45" s="1" t="s">
        <v>940</v>
      </c>
      <c r="H45" s="1" t="s">
        <v>940</v>
      </c>
      <c r="I45" s="1" t="s">
        <v>608</v>
      </c>
      <c r="J45" s="1">
        <v>90.534999999999997</v>
      </c>
      <c r="K45" s="1">
        <v>1.04E-162</v>
      </c>
      <c r="L45" s="1" t="s">
        <v>1023</v>
      </c>
      <c r="M45" s="1" t="s">
        <v>1024</v>
      </c>
      <c r="N45" s="1">
        <v>4.9900000000000001E-105</v>
      </c>
      <c r="O45" s="1" t="s">
        <v>940</v>
      </c>
      <c r="P45" s="1" t="s">
        <v>940</v>
      </c>
      <c r="Q45" s="1" t="s">
        <v>611</v>
      </c>
    </row>
    <row r="46" spans="1:20" x14ac:dyDescent="0.25">
      <c r="A46" s="8"/>
      <c r="B46" s="1" t="s">
        <v>617</v>
      </c>
      <c r="C46" s="1" t="s">
        <v>1025</v>
      </c>
      <c r="D46" s="1" t="s">
        <v>619</v>
      </c>
      <c r="E46" s="1" t="s">
        <v>620</v>
      </c>
      <c r="F46" s="4">
        <v>1.39E-95</v>
      </c>
      <c r="G46" s="1" t="s">
        <v>940</v>
      </c>
      <c r="H46" s="1" t="s">
        <v>940</v>
      </c>
      <c r="I46" s="1" t="s">
        <v>618</v>
      </c>
      <c r="J46" s="1">
        <v>97.143000000000001</v>
      </c>
      <c r="K46" s="1">
        <v>0</v>
      </c>
      <c r="L46" s="1" t="s">
        <v>619</v>
      </c>
      <c r="M46" s="1" t="s">
        <v>620</v>
      </c>
      <c r="N46" s="1">
        <v>1.4800000000000001E-90</v>
      </c>
      <c r="O46" s="1" t="s">
        <v>940</v>
      </c>
      <c r="P46" s="1" t="s">
        <v>940</v>
      </c>
      <c r="Q46" s="1" t="s">
        <v>621</v>
      </c>
    </row>
    <row r="47" spans="1:20" x14ac:dyDescent="0.25">
      <c r="A47" s="8"/>
      <c r="B47" s="1" t="s">
        <v>617</v>
      </c>
      <c r="C47" s="1" t="s">
        <v>1026</v>
      </c>
      <c r="D47" s="1" t="s">
        <v>614</v>
      </c>
      <c r="E47" s="1" t="s">
        <v>615</v>
      </c>
      <c r="F47" s="4">
        <v>4.4599999999999999E-49</v>
      </c>
      <c r="G47" s="1" t="s">
        <v>940</v>
      </c>
      <c r="H47" s="1" t="s">
        <v>940</v>
      </c>
      <c r="I47" s="1" t="s">
        <v>613</v>
      </c>
      <c r="J47" s="1">
        <v>100</v>
      </c>
      <c r="K47" s="1">
        <v>0</v>
      </c>
      <c r="L47" s="1" t="s">
        <v>614</v>
      </c>
      <c r="M47" s="1" t="s">
        <v>615</v>
      </c>
      <c r="N47" s="1">
        <v>4.4599999999999999E-49</v>
      </c>
      <c r="O47" s="1" t="s">
        <v>940</v>
      </c>
      <c r="P47" s="1" t="s">
        <v>940</v>
      </c>
      <c r="Q47" s="1" t="s">
        <v>616</v>
      </c>
    </row>
    <row r="48" spans="1:20" x14ac:dyDescent="0.25">
      <c r="A48" s="8"/>
      <c r="B48" s="1" t="s">
        <v>624</v>
      </c>
      <c r="C48" s="1" t="s">
        <v>1027</v>
      </c>
      <c r="D48" s="1" t="s">
        <v>1028</v>
      </c>
      <c r="E48" s="1" t="s">
        <v>1029</v>
      </c>
      <c r="F48" s="4">
        <v>4.2600000000000001E-51</v>
      </c>
      <c r="G48" s="1" t="s">
        <v>940</v>
      </c>
      <c r="H48" s="1" t="s">
        <v>940</v>
      </c>
      <c r="I48" s="1" t="s">
        <v>625</v>
      </c>
      <c r="J48" s="1">
        <v>99.07</v>
      </c>
      <c r="K48" s="1">
        <v>0</v>
      </c>
      <c r="L48" s="1" t="s">
        <v>1028</v>
      </c>
      <c r="M48" s="1" t="s">
        <v>1029</v>
      </c>
      <c r="N48" s="1">
        <v>1.6499999999999999E-51</v>
      </c>
      <c r="O48" s="1" t="s">
        <v>940</v>
      </c>
      <c r="P48" s="1" t="s">
        <v>940</v>
      </c>
      <c r="Q48" s="1" t="s">
        <v>626</v>
      </c>
    </row>
    <row r="49" spans="1:17" x14ac:dyDescent="0.25">
      <c r="A49" s="8"/>
      <c r="B49" s="1" t="s">
        <v>624</v>
      </c>
      <c r="C49" s="1" t="s">
        <v>1030</v>
      </c>
      <c r="D49" s="1" t="s">
        <v>1031</v>
      </c>
      <c r="E49" s="1" t="s">
        <v>1032</v>
      </c>
      <c r="F49" s="4">
        <v>8.9000000000000001E-83</v>
      </c>
      <c r="G49" s="1" t="s">
        <v>940</v>
      </c>
      <c r="H49" s="1" t="s">
        <v>940</v>
      </c>
      <c r="I49" s="1" t="s">
        <v>622</v>
      </c>
      <c r="J49" s="1">
        <v>99.716999999999999</v>
      </c>
      <c r="K49" s="1">
        <v>0</v>
      </c>
      <c r="L49" s="1" t="s">
        <v>1031</v>
      </c>
      <c r="M49" s="1" t="s">
        <v>1032</v>
      </c>
      <c r="N49" s="1">
        <v>8.6199999999999995E-83</v>
      </c>
      <c r="O49" s="1" t="s">
        <v>940</v>
      </c>
      <c r="P49" s="1" t="s">
        <v>940</v>
      </c>
      <c r="Q49" s="1" t="s">
        <v>623</v>
      </c>
    </row>
    <row r="50" spans="1:17" x14ac:dyDescent="0.25">
      <c r="A50" s="8"/>
      <c r="B50" s="1" t="s">
        <v>629</v>
      </c>
      <c r="C50" s="1" t="s">
        <v>1033</v>
      </c>
      <c r="D50" s="1" t="s">
        <v>1034</v>
      </c>
      <c r="E50" s="1" t="s">
        <v>1035</v>
      </c>
      <c r="F50" s="4">
        <v>5.3700000000000004E-99</v>
      </c>
      <c r="G50" s="1" t="s">
        <v>940</v>
      </c>
      <c r="H50" s="1" t="s">
        <v>940</v>
      </c>
      <c r="I50" s="1" t="s">
        <v>627</v>
      </c>
      <c r="J50" s="1">
        <v>99.656999999999996</v>
      </c>
      <c r="K50" s="1">
        <v>0</v>
      </c>
      <c r="L50" s="1" t="s">
        <v>1034</v>
      </c>
      <c r="M50" s="1" t="s">
        <v>1035</v>
      </c>
      <c r="N50" s="1">
        <v>3.2599999999999997E-98</v>
      </c>
      <c r="O50" s="1" t="s">
        <v>940</v>
      </c>
      <c r="P50" s="1" t="s">
        <v>940</v>
      </c>
      <c r="Q50" s="1" t="s">
        <v>628</v>
      </c>
    </row>
    <row r="51" spans="1:17" x14ac:dyDescent="0.25">
      <c r="A51" s="8"/>
      <c r="B51" s="1" t="s">
        <v>632</v>
      </c>
      <c r="C51" s="1" t="s">
        <v>1036</v>
      </c>
      <c r="D51" s="1" t="s">
        <v>1037</v>
      </c>
      <c r="E51" s="1" t="s">
        <v>1038</v>
      </c>
      <c r="F51" s="4">
        <v>3.0500000000000002E-133</v>
      </c>
      <c r="G51" s="1" t="s">
        <v>940</v>
      </c>
      <c r="H51" s="1" t="s">
        <v>940</v>
      </c>
      <c r="I51" s="1" t="s">
        <v>630</v>
      </c>
      <c r="J51" s="1">
        <v>100</v>
      </c>
      <c r="K51" s="1">
        <v>0</v>
      </c>
      <c r="L51" s="1" t="s">
        <v>1039</v>
      </c>
      <c r="M51" s="1" t="s">
        <v>1040</v>
      </c>
      <c r="N51" s="1">
        <v>1.8100000000000001E-132</v>
      </c>
      <c r="O51" s="1" t="s">
        <v>940</v>
      </c>
      <c r="P51" s="1" t="s">
        <v>940</v>
      </c>
      <c r="Q51" s="1" t="s">
        <v>631</v>
      </c>
    </row>
    <row r="52" spans="1:17" x14ac:dyDescent="0.25">
      <c r="A52" s="8"/>
      <c r="B52" s="1" t="s">
        <v>637</v>
      </c>
      <c r="C52" s="1" t="s">
        <v>1041</v>
      </c>
      <c r="D52" s="1" t="s">
        <v>634</v>
      </c>
      <c r="E52" s="1" t="s">
        <v>635</v>
      </c>
      <c r="F52" s="4">
        <v>1.3699999999999999E-165</v>
      </c>
      <c r="G52" s="1" t="s">
        <v>940</v>
      </c>
      <c r="H52" s="1" t="s">
        <v>940</v>
      </c>
      <c r="I52" s="1" t="s">
        <v>633</v>
      </c>
      <c r="J52" s="1">
        <v>99.89</v>
      </c>
      <c r="K52" s="1">
        <v>0</v>
      </c>
      <c r="L52" s="1" t="s">
        <v>634</v>
      </c>
      <c r="M52" s="1" t="s">
        <v>635</v>
      </c>
      <c r="N52" s="1">
        <v>1.3699999999999999E-165</v>
      </c>
      <c r="O52" s="1" t="s">
        <v>940</v>
      </c>
      <c r="P52" s="1" t="s">
        <v>940</v>
      </c>
      <c r="Q52" s="1" t="s">
        <v>636</v>
      </c>
    </row>
    <row r="53" spans="1:17" x14ac:dyDescent="0.25">
      <c r="A53" s="8"/>
      <c r="B53" s="1" t="s">
        <v>637</v>
      </c>
      <c r="C53" s="1" t="s">
        <v>1042</v>
      </c>
      <c r="D53" s="1" t="s">
        <v>634</v>
      </c>
      <c r="E53" s="1" t="s">
        <v>635</v>
      </c>
      <c r="F53" s="4">
        <v>4.65E-160</v>
      </c>
      <c r="G53" s="1" t="s">
        <v>940</v>
      </c>
      <c r="H53" s="1" t="s">
        <v>940</v>
      </c>
      <c r="I53" s="1" t="s">
        <v>643</v>
      </c>
      <c r="J53" s="1">
        <v>97.662999999999997</v>
      </c>
      <c r="K53" s="1">
        <v>0</v>
      </c>
      <c r="L53" s="1" t="s">
        <v>634</v>
      </c>
      <c r="M53" s="1" t="s">
        <v>635</v>
      </c>
      <c r="N53" s="1">
        <v>1.8900000000000002E-154</v>
      </c>
      <c r="O53" s="1" t="s">
        <v>940</v>
      </c>
      <c r="P53" s="1" t="s">
        <v>940</v>
      </c>
      <c r="Q53" s="1" t="s">
        <v>642</v>
      </c>
    </row>
    <row r="54" spans="1:17" x14ac:dyDescent="0.25">
      <c r="A54" s="8"/>
      <c r="B54" s="1" t="s">
        <v>637</v>
      </c>
      <c r="C54" s="1" t="s">
        <v>1043</v>
      </c>
      <c r="D54" s="1" t="s">
        <v>640</v>
      </c>
      <c r="E54" s="1" t="s">
        <v>641</v>
      </c>
      <c r="F54" s="1">
        <v>0</v>
      </c>
      <c r="G54" s="1" t="s">
        <v>940</v>
      </c>
      <c r="H54" s="1" t="s">
        <v>940</v>
      </c>
      <c r="I54" s="1" t="s">
        <v>639</v>
      </c>
      <c r="J54" s="1">
        <v>98.885999999999996</v>
      </c>
      <c r="K54" s="1">
        <v>0</v>
      </c>
      <c r="L54" s="1" t="s">
        <v>640</v>
      </c>
      <c r="M54" s="1" t="s">
        <v>641</v>
      </c>
      <c r="N54" s="1">
        <v>0</v>
      </c>
      <c r="O54" s="1" t="s">
        <v>940</v>
      </c>
      <c r="P54" s="1" t="s">
        <v>940</v>
      </c>
      <c r="Q54" s="1" t="s">
        <v>642</v>
      </c>
    </row>
    <row r="55" spans="1:17" x14ac:dyDescent="0.25">
      <c r="A55" s="8"/>
      <c r="B55" s="1" t="s">
        <v>637</v>
      </c>
      <c r="C55" s="1" t="s">
        <v>1044</v>
      </c>
      <c r="D55" s="1" t="s">
        <v>634</v>
      </c>
      <c r="E55" s="1" t="s">
        <v>635</v>
      </c>
      <c r="F55" s="4">
        <v>7.6200000000000004E-165</v>
      </c>
      <c r="G55" s="1" t="s">
        <v>940</v>
      </c>
      <c r="H55" s="1" t="s">
        <v>940</v>
      </c>
      <c r="I55" s="1" t="s">
        <v>644</v>
      </c>
      <c r="J55" s="1">
        <v>99.822999999999993</v>
      </c>
      <c r="K55" s="1">
        <v>0</v>
      </c>
      <c r="L55" s="1" t="s">
        <v>634</v>
      </c>
      <c r="M55" s="1" t="s">
        <v>635</v>
      </c>
      <c r="N55" s="1">
        <v>6.85E-132</v>
      </c>
      <c r="O55" s="1" t="s">
        <v>940</v>
      </c>
      <c r="P55" s="1" t="s">
        <v>940</v>
      </c>
      <c r="Q55" s="1" t="s">
        <v>645</v>
      </c>
    </row>
    <row r="56" spans="1:17" x14ac:dyDescent="0.25">
      <c r="A56" s="8"/>
      <c r="B56" s="1" t="s">
        <v>637</v>
      </c>
      <c r="C56" s="1" t="s">
        <v>1045</v>
      </c>
      <c r="D56" s="1" t="s">
        <v>634</v>
      </c>
      <c r="E56" s="1" t="s">
        <v>635</v>
      </c>
      <c r="F56" s="4">
        <v>3.0599999999999998E-139</v>
      </c>
      <c r="G56" s="1" t="s">
        <v>940</v>
      </c>
      <c r="H56" s="1" t="s">
        <v>940</v>
      </c>
      <c r="I56" s="1" t="s">
        <v>646</v>
      </c>
      <c r="J56" s="1">
        <v>99.207999999999998</v>
      </c>
      <c r="K56" s="1">
        <v>0</v>
      </c>
      <c r="L56" s="1" t="s">
        <v>634</v>
      </c>
      <c r="M56" s="1" t="s">
        <v>635</v>
      </c>
      <c r="N56" s="1">
        <v>3.2700000000000002E-139</v>
      </c>
      <c r="O56" s="1" t="s">
        <v>940</v>
      </c>
      <c r="P56" s="1" t="s">
        <v>940</v>
      </c>
      <c r="Q56" s="1" t="s">
        <v>1495</v>
      </c>
    </row>
    <row r="57" spans="1:17" x14ac:dyDescent="0.25">
      <c r="A57" s="8"/>
      <c r="B57" s="1" t="s">
        <v>651</v>
      </c>
      <c r="C57" s="1" t="s">
        <v>1046</v>
      </c>
      <c r="D57" s="1" t="s">
        <v>648</v>
      </c>
      <c r="E57" s="1" t="s">
        <v>649</v>
      </c>
      <c r="F57" s="4">
        <v>2.4699999999999999E-79</v>
      </c>
      <c r="G57" s="1" t="s">
        <v>940</v>
      </c>
      <c r="H57" s="1" t="s">
        <v>940</v>
      </c>
      <c r="I57" s="1" t="s">
        <v>647</v>
      </c>
      <c r="J57" s="1">
        <v>97.117000000000004</v>
      </c>
      <c r="K57" s="1">
        <v>0</v>
      </c>
      <c r="L57" s="1" t="s">
        <v>648</v>
      </c>
      <c r="M57" s="1" t="s">
        <v>649</v>
      </c>
      <c r="N57" s="1">
        <v>5.1099999999999999E-95</v>
      </c>
      <c r="O57" s="1" t="s">
        <v>940</v>
      </c>
      <c r="P57" s="1" t="s">
        <v>940</v>
      </c>
      <c r="Q57" s="1" t="s">
        <v>650</v>
      </c>
    </row>
    <row r="58" spans="1:17" x14ac:dyDescent="0.25">
      <c r="A58" s="8"/>
      <c r="B58" s="1" t="s">
        <v>656</v>
      </c>
      <c r="C58" s="1" t="s">
        <v>1047</v>
      </c>
      <c r="D58" s="1" t="s">
        <v>653</v>
      </c>
      <c r="E58" s="1" t="s">
        <v>654</v>
      </c>
      <c r="F58" s="4">
        <v>9.4199999999999997E-111</v>
      </c>
      <c r="G58" s="1" t="s">
        <v>940</v>
      </c>
      <c r="H58" s="1" t="s">
        <v>940</v>
      </c>
      <c r="I58" s="1" t="s">
        <v>652</v>
      </c>
      <c r="J58" s="1">
        <v>100</v>
      </c>
      <c r="K58" s="1">
        <v>0</v>
      </c>
      <c r="L58" s="1" t="s">
        <v>653</v>
      </c>
      <c r="M58" s="1" t="s">
        <v>654</v>
      </c>
      <c r="N58" s="1">
        <v>1.11E-114</v>
      </c>
      <c r="O58" s="1" t="s">
        <v>940</v>
      </c>
      <c r="P58" s="1" t="s">
        <v>940</v>
      </c>
      <c r="Q58" s="1" t="s">
        <v>655</v>
      </c>
    </row>
    <row r="59" spans="1:17" x14ac:dyDescent="0.25">
      <c r="A59" s="8"/>
      <c r="B59" s="1" t="s">
        <v>1527</v>
      </c>
      <c r="C59" s="1" t="s">
        <v>1048</v>
      </c>
      <c r="D59" s="1" t="s">
        <v>658</v>
      </c>
      <c r="E59" s="1" t="s">
        <v>659</v>
      </c>
      <c r="F59" s="4">
        <v>8.0099999999999992E-96</v>
      </c>
      <c r="G59" s="1" t="s">
        <v>940</v>
      </c>
      <c r="H59" s="1" t="s">
        <v>940</v>
      </c>
      <c r="I59" s="1" t="s">
        <v>657</v>
      </c>
      <c r="J59" s="1">
        <v>100</v>
      </c>
      <c r="K59" s="1">
        <v>0</v>
      </c>
      <c r="L59" s="1" t="s">
        <v>658</v>
      </c>
      <c r="M59" s="1" t="s">
        <v>659</v>
      </c>
      <c r="N59" s="1">
        <v>8.0099999999999992E-96</v>
      </c>
      <c r="O59" s="1" t="s">
        <v>940</v>
      </c>
      <c r="P59" s="1" t="s">
        <v>940</v>
      </c>
      <c r="Q59" s="1" t="s">
        <v>660</v>
      </c>
    </row>
    <row r="60" spans="1:17" x14ac:dyDescent="0.25">
      <c r="A60" s="8"/>
      <c r="B60" s="1" t="s">
        <v>1527</v>
      </c>
      <c r="C60" s="1" t="s">
        <v>1049</v>
      </c>
      <c r="D60" s="1" t="s">
        <v>662</v>
      </c>
      <c r="E60" s="1" t="s">
        <v>663</v>
      </c>
      <c r="F60" s="4">
        <v>4.4100000000000002E-48</v>
      </c>
      <c r="G60" s="1" t="s">
        <v>940</v>
      </c>
      <c r="H60" s="1" t="s">
        <v>940</v>
      </c>
      <c r="I60" s="1" t="s">
        <v>661</v>
      </c>
      <c r="J60" s="1">
        <v>99.897999999999996</v>
      </c>
      <c r="K60" s="1">
        <v>0</v>
      </c>
      <c r="L60" s="1" t="s">
        <v>662</v>
      </c>
      <c r="M60" s="1" t="s">
        <v>663</v>
      </c>
      <c r="N60" s="1">
        <v>5.0700000000000002E-48</v>
      </c>
      <c r="O60" s="1" t="s">
        <v>940</v>
      </c>
      <c r="P60" s="1" t="s">
        <v>940</v>
      </c>
      <c r="Q60" s="1" t="s">
        <v>664</v>
      </c>
    </row>
    <row r="61" spans="1:17" x14ac:dyDescent="0.25">
      <c r="A61" s="8"/>
      <c r="B61" s="1" t="s">
        <v>1054</v>
      </c>
      <c r="C61" s="1" t="s">
        <v>1050</v>
      </c>
      <c r="D61" s="1" t="s">
        <v>1051</v>
      </c>
      <c r="E61" s="1" t="s">
        <v>1052</v>
      </c>
      <c r="F61" s="4">
        <v>6.4399999999999997E-32</v>
      </c>
      <c r="G61" s="1" t="s">
        <v>940</v>
      </c>
      <c r="H61" s="1" t="s">
        <v>940</v>
      </c>
      <c r="I61" s="1" t="s">
        <v>1053</v>
      </c>
      <c r="J61" s="1">
        <v>98.879000000000005</v>
      </c>
      <c r="K61" s="1">
        <v>0</v>
      </c>
      <c r="L61" s="1" t="s">
        <v>1051</v>
      </c>
      <c r="M61" s="1" t="s">
        <v>1052</v>
      </c>
      <c r="N61" s="1">
        <v>6.1200000000000004E-32</v>
      </c>
      <c r="O61" s="1" t="s">
        <v>940</v>
      </c>
      <c r="P61" s="1" t="s">
        <v>940</v>
      </c>
      <c r="Q61" s="1" t="s">
        <v>607</v>
      </c>
    </row>
    <row r="62" spans="1:17" x14ac:dyDescent="0.25">
      <c r="A62" s="8"/>
      <c r="B62" s="1" t="s">
        <v>1061</v>
      </c>
      <c r="C62" s="1" t="s">
        <v>1055</v>
      </c>
      <c r="D62" s="1" t="s">
        <v>1056</v>
      </c>
      <c r="E62" s="1" t="s">
        <v>1057</v>
      </c>
      <c r="F62" s="4">
        <v>5.8399999999999998E-77</v>
      </c>
      <c r="G62" s="1" t="s">
        <v>940</v>
      </c>
      <c r="H62" s="1" t="s">
        <v>940</v>
      </c>
      <c r="I62" s="1" t="s">
        <v>1058</v>
      </c>
      <c r="J62" s="1">
        <v>99.674999999999997</v>
      </c>
      <c r="K62" s="1">
        <v>0</v>
      </c>
      <c r="L62" s="1" t="s">
        <v>1059</v>
      </c>
      <c r="M62" s="1" t="s">
        <v>1060</v>
      </c>
      <c r="N62" s="1">
        <v>1.2900000000000001E-14</v>
      </c>
      <c r="O62" s="1" t="s">
        <v>940</v>
      </c>
      <c r="P62" s="1" t="s">
        <v>940</v>
      </c>
      <c r="Q62" s="1" t="s">
        <v>638</v>
      </c>
    </row>
    <row r="63" spans="1:17" x14ac:dyDescent="0.25">
      <c r="A63" s="8"/>
      <c r="B63" s="1" t="s">
        <v>1061</v>
      </c>
      <c r="C63" s="1" t="s">
        <v>1062</v>
      </c>
      <c r="D63" s="1" t="s">
        <v>1063</v>
      </c>
      <c r="E63" s="1" t="s">
        <v>1064</v>
      </c>
      <c r="F63" s="4">
        <v>6.6500000000000001E-12</v>
      </c>
      <c r="G63" s="1" t="s">
        <v>940</v>
      </c>
      <c r="H63" s="1" t="s">
        <v>940</v>
      </c>
      <c r="I63" s="1" t="s">
        <v>665</v>
      </c>
      <c r="J63" s="1">
        <v>99.582999999999998</v>
      </c>
      <c r="K63" s="1">
        <v>0</v>
      </c>
      <c r="L63" s="1" t="s">
        <v>666</v>
      </c>
      <c r="M63" s="1" t="s">
        <v>667</v>
      </c>
      <c r="N63" s="1">
        <v>1.3400000000000001E-32</v>
      </c>
      <c r="O63" s="1" t="s">
        <v>940</v>
      </c>
      <c r="P63" s="1" t="s">
        <v>940</v>
      </c>
      <c r="Q63" s="1" t="s">
        <v>642</v>
      </c>
    </row>
    <row r="64" spans="1:17" x14ac:dyDescent="0.25">
      <c r="A64" s="8"/>
      <c r="B64" s="1" t="s">
        <v>672</v>
      </c>
      <c r="C64" s="1" t="s">
        <v>1065</v>
      </c>
      <c r="D64" s="1" t="s">
        <v>669</v>
      </c>
      <c r="E64" s="1" t="s">
        <v>670</v>
      </c>
      <c r="F64" s="4">
        <v>6.2999999999999998E-53</v>
      </c>
      <c r="G64" s="1" t="s">
        <v>940</v>
      </c>
      <c r="H64" s="1" t="s">
        <v>940</v>
      </c>
      <c r="I64" s="1" t="s">
        <v>668</v>
      </c>
      <c r="J64" s="1">
        <v>99.843999999999994</v>
      </c>
      <c r="K64" s="1">
        <v>0</v>
      </c>
      <c r="L64" s="1" t="s">
        <v>669</v>
      </c>
      <c r="M64" s="1" t="s">
        <v>670</v>
      </c>
      <c r="N64" s="1">
        <v>3.1099999999999999E-53</v>
      </c>
      <c r="O64" s="1" t="s">
        <v>940</v>
      </c>
      <c r="P64" s="1" t="s">
        <v>940</v>
      </c>
      <c r="Q64" s="1" t="s">
        <v>671</v>
      </c>
    </row>
    <row r="65" spans="1:17" x14ac:dyDescent="0.25">
      <c r="A65" s="8"/>
      <c r="B65" s="1" t="s">
        <v>677</v>
      </c>
      <c r="C65" s="1" t="s">
        <v>1066</v>
      </c>
      <c r="D65" s="1" t="s">
        <v>674</v>
      </c>
      <c r="E65" s="1" t="s">
        <v>675</v>
      </c>
      <c r="F65" s="4">
        <v>2.08E-63</v>
      </c>
      <c r="G65" s="1" t="s">
        <v>940</v>
      </c>
      <c r="H65" s="1" t="s">
        <v>940</v>
      </c>
      <c r="I65" s="1" t="s">
        <v>673</v>
      </c>
      <c r="J65" s="1">
        <v>99.597999999999999</v>
      </c>
      <c r="K65" s="1">
        <v>0</v>
      </c>
      <c r="L65" s="1" t="s">
        <v>674</v>
      </c>
      <c r="M65" s="1" t="s">
        <v>675</v>
      </c>
      <c r="N65" s="1">
        <v>4.7E-133</v>
      </c>
      <c r="O65" s="1" t="s">
        <v>940</v>
      </c>
      <c r="P65" s="1" t="s">
        <v>940</v>
      </c>
      <c r="Q65" s="1" t="s">
        <v>676</v>
      </c>
    </row>
    <row r="66" spans="1:17" x14ac:dyDescent="0.25">
      <c r="A66" s="8"/>
      <c r="B66" s="1" t="s">
        <v>682</v>
      </c>
      <c r="C66" s="1" t="s">
        <v>1067</v>
      </c>
      <c r="D66" s="1" t="s">
        <v>679</v>
      </c>
      <c r="E66" s="1" t="s">
        <v>680</v>
      </c>
      <c r="F66" s="4">
        <v>1.3599999999999999E-76</v>
      </c>
      <c r="G66" s="1" t="s">
        <v>940</v>
      </c>
      <c r="H66" s="1" t="s">
        <v>940</v>
      </c>
      <c r="I66" s="1" t="s">
        <v>678</v>
      </c>
      <c r="J66" s="1">
        <v>100</v>
      </c>
      <c r="K66" s="1">
        <v>0</v>
      </c>
      <c r="L66" s="1" t="s">
        <v>679</v>
      </c>
      <c r="M66" s="1" t="s">
        <v>680</v>
      </c>
      <c r="N66" s="1">
        <v>1.3599999999999999E-76</v>
      </c>
      <c r="O66" s="1" t="s">
        <v>940</v>
      </c>
      <c r="P66" s="1" t="s">
        <v>940</v>
      </c>
      <c r="Q66" s="1" t="s">
        <v>681</v>
      </c>
    </row>
    <row r="67" spans="1:17" x14ac:dyDescent="0.25">
      <c r="A67" s="8"/>
      <c r="B67" s="1" t="s">
        <v>686</v>
      </c>
      <c r="C67" s="1" t="s">
        <v>1068</v>
      </c>
      <c r="D67" s="1" t="s">
        <v>684</v>
      </c>
      <c r="E67" s="1" t="s">
        <v>1069</v>
      </c>
      <c r="F67" s="1">
        <v>0</v>
      </c>
      <c r="G67" s="1" t="s">
        <v>940</v>
      </c>
      <c r="H67" s="1" t="s">
        <v>940</v>
      </c>
      <c r="I67" s="1" t="s">
        <v>683</v>
      </c>
      <c r="J67" s="1">
        <v>100</v>
      </c>
      <c r="K67" s="1">
        <v>0</v>
      </c>
      <c r="L67" s="1" t="s">
        <v>684</v>
      </c>
      <c r="M67" s="1" t="s">
        <v>1069</v>
      </c>
      <c r="N67" s="1">
        <v>8.8699999999999998E-127</v>
      </c>
      <c r="O67" s="1" t="s">
        <v>940</v>
      </c>
      <c r="P67" s="1" t="s">
        <v>940</v>
      </c>
      <c r="Q67" s="1" t="s">
        <v>685</v>
      </c>
    </row>
    <row r="68" spans="1:17" x14ac:dyDescent="0.25">
      <c r="A68" s="8"/>
      <c r="B68" s="1" t="s">
        <v>689</v>
      </c>
      <c r="C68" s="1" t="s">
        <v>1070</v>
      </c>
      <c r="D68" s="1" t="s">
        <v>1071</v>
      </c>
      <c r="E68" s="1" t="s">
        <v>1072</v>
      </c>
      <c r="F68" s="4">
        <v>3.27E-143</v>
      </c>
      <c r="G68" s="1" t="s">
        <v>940</v>
      </c>
      <c r="H68" s="1" t="s">
        <v>940</v>
      </c>
      <c r="I68" s="1" t="s">
        <v>687</v>
      </c>
      <c r="J68" s="1">
        <v>99.893000000000001</v>
      </c>
      <c r="K68" s="1">
        <v>0</v>
      </c>
      <c r="L68" s="1" t="s">
        <v>1071</v>
      </c>
      <c r="M68" s="1" t="s">
        <v>1072</v>
      </c>
      <c r="N68" s="1">
        <v>1.2700000000000001E-147</v>
      </c>
      <c r="O68" s="1" t="s">
        <v>940</v>
      </c>
      <c r="P68" s="1" t="s">
        <v>940</v>
      </c>
      <c r="Q68" s="1" t="s">
        <v>688</v>
      </c>
    </row>
    <row r="69" spans="1:17" x14ac:dyDescent="0.25">
      <c r="A69" s="8"/>
      <c r="B69" s="1" t="s">
        <v>693</v>
      </c>
      <c r="C69" s="1" t="s">
        <v>1073</v>
      </c>
      <c r="D69" s="1" t="s">
        <v>691</v>
      </c>
      <c r="E69" s="1" t="s">
        <v>692</v>
      </c>
      <c r="F69" s="4">
        <v>2.6900000000000002E-19</v>
      </c>
      <c r="G69" s="1" t="s">
        <v>940</v>
      </c>
      <c r="H69" s="1" t="s">
        <v>940</v>
      </c>
      <c r="I69" s="1" t="s">
        <v>690</v>
      </c>
      <c r="J69" s="1">
        <v>99.457999999999998</v>
      </c>
      <c r="K69" s="1">
        <v>0</v>
      </c>
      <c r="L69" s="1" t="s">
        <v>691</v>
      </c>
      <c r="M69" s="1" t="s">
        <v>692</v>
      </c>
      <c r="N69" s="1">
        <v>1.79E-19</v>
      </c>
      <c r="O69" s="1" t="s">
        <v>940</v>
      </c>
      <c r="P69" s="1" t="s">
        <v>940</v>
      </c>
      <c r="Q69" s="1" t="s">
        <v>588</v>
      </c>
    </row>
    <row r="70" spans="1:17" x14ac:dyDescent="0.25">
      <c r="A70" s="8"/>
      <c r="B70" s="1" t="s">
        <v>701</v>
      </c>
      <c r="C70" s="1" t="s">
        <v>1074</v>
      </c>
      <c r="D70" s="1" t="s">
        <v>1075</v>
      </c>
      <c r="E70" s="1" t="s">
        <v>1076</v>
      </c>
      <c r="F70" s="4">
        <v>3.0999999999999997E-101</v>
      </c>
      <c r="G70" s="1" t="s">
        <v>940</v>
      </c>
      <c r="H70" s="1" t="s">
        <v>940</v>
      </c>
      <c r="I70" s="1" t="s">
        <v>702</v>
      </c>
      <c r="J70" s="1">
        <v>100</v>
      </c>
      <c r="K70" s="1">
        <v>0</v>
      </c>
      <c r="L70" s="1" t="s">
        <v>1075</v>
      </c>
      <c r="M70" s="1" t="s">
        <v>1076</v>
      </c>
      <c r="N70" s="1">
        <v>3.3300000000000002E-101</v>
      </c>
      <c r="O70" s="1" t="s">
        <v>940</v>
      </c>
      <c r="P70" s="1" t="s">
        <v>940</v>
      </c>
      <c r="Q70" s="1" t="s">
        <v>703</v>
      </c>
    </row>
    <row r="71" spans="1:17" x14ac:dyDescent="0.25">
      <c r="A71" s="8"/>
      <c r="B71" s="1" t="s">
        <v>701</v>
      </c>
      <c r="C71" s="1" t="s">
        <v>1077</v>
      </c>
      <c r="D71" s="1" t="s">
        <v>698</v>
      </c>
      <c r="E71" s="1" t="s">
        <v>699</v>
      </c>
      <c r="F71" s="4">
        <v>7.1700000000000003E-98</v>
      </c>
      <c r="G71" s="1" t="s">
        <v>940</v>
      </c>
      <c r="H71" s="1" t="s">
        <v>940</v>
      </c>
      <c r="I71" s="1" t="s">
        <v>697</v>
      </c>
      <c r="J71" s="1">
        <v>99.917000000000002</v>
      </c>
      <c r="K71" s="1">
        <v>0</v>
      </c>
      <c r="L71" s="1" t="s">
        <v>698</v>
      </c>
      <c r="M71" s="1" t="s">
        <v>699</v>
      </c>
      <c r="N71" s="1">
        <v>7.11E-98</v>
      </c>
      <c r="O71" s="1" t="s">
        <v>940</v>
      </c>
      <c r="P71" s="1" t="s">
        <v>940</v>
      </c>
      <c r="Q71" s="1" t="s">
        <v>700</v>
      </c>
    </row>
    <row r="72" spans="1:17" x14ac:dyDescent="0.25">
      <c r="A72" s="8"/>
      <c r="B72" s="1" t="s">
        <v>1079</v>
      </c>
      <c r="C72" s="1" t="s">
        <v>1078</v>
      </c>
      <c r="D72" s="1" t="s">
        <v>695</v>
      </c>
      <c r="E72" s="1" t="s">
        <v>696</v>
      </c>
      <c r="F72" s="1">
        <v>0</v>
      </c>
      <c r="G72" s="1" t="s">
        <v>940</v>
      </c>
      <c r="H72" s="1" t="s">
        <v>940</v>
      </c>
      <c r="I72" s="1" t="s">
        <v>694</v>
      </c>
      <c r="J72" s="1">
        <v>100</v>
      </c>
      <c r="K72" s="1">
        <v>0</v>
      </c>
      <c r="L72" s="1" t="s">
        <v>695</v>
      </c>
      <c r="M72" s="1" t="s">
        <v>696</v>
      </c>
      <c r="N72" s="1">
        <v>4.5600000000000002E-180</v>
      </c>
      <c r="O72" s="1" t="s">
        <v>940</v>
      </c>
      <c r="P72" s="1" t="s">
        <v>940</v>
      </c>
      <c r="Q72" s="1" t="s">
        <v>671</v>
      </c>
    </row>
    <row r="73" spans="1:17" x14ac:dyDescent="0.25">
      <c r="A73" s="8"/>
      <c r="B73" s="1" t="s">
        <v>708</v>
      </c>
      <c r="C73" s="1" t="s">
        <v>1080</v>
      </c>
      <c r="D73" s="1" t="s">
        <v>705</v>
      </c>
      <c r="E73" s="1" t="s">
        <v>706</v>
      </c>
      <c r="F73" s="4">
        <v>1.92E-158</v>
      </c>
      <c r="G73" s="1" t="s">
        <v>940</v>
      </c>
      <c r="H73" s="1" t="s">
        <v>940</v>
      </c>
      <c r="I73" s="1" t="s">
        <v>704</v>
      </c>
      <c r="J73" s="1">
        <v>99.798000000000002</v>
      </c>
      <c r="K73" s="1">
        <v>0</v>
      </c>
      <c r="L73" s="1" t="s">
        <v>705</v>
      </c>
      <c r="M73" s="1" t="s">
        <v>706</v>
      </c>
      <c r="N73" s="1">
        <v>1.8700000000000001E-158</v>
      </c>
      <c r="O73" s="1" t="s">
        <v>940</v>
      </c>
      <c r="P73" s="1" t="s">
        <v>940</v>
      </c>
      <c r="Q73" s="1" t="s">
        <v>707</v>
      </c>
    </row>
    <row r="74" spans="1:17" x14ac:dyDescent="0.25">
      <c r="A74" s="8"/>
      <c r="B74" s="1" t="s">
        <v>713</v>
      </c>
      <c r="C74" s="1" t="s">
        <v>1081</v>
      </c>
      <c r="D74" s="1" t="s">
        <v>710</v>
      </c>
      <c r="E74" s="1" t="s">
        <v>711</v>
      </c>
      <c r="F74" s="4">
        <v>8.6300000000000008E-37</v>
      </c>
      <c r="G74" s="1" t="s">
        <v>940</v>
      </c>
      <c r="H74" s="1" t="s">
        <v>940</v>
      </c>
      <c r="I74" s="1" t="s">
        <v>709</v>
      </c>
      <c r="J74" s="1">
        <v>100</v>
      </c>
      <c r="K74" s="1">
        <v>0</v>
      </c>
      <c r="L74" s="1" t="s">
        <v>710</v>
      </c>
      <c r="M74" s="1" t="s">
        <v>711</v>
      </c>
      <c r="N74" s="1">
        <v>3.3600000000000002E-37</v>
      </c>
      <c r="O74" s="1" t="s">
        <v>940</v>
      </c>
      <c r="P74" s="1" t="s">
        <v>940</v>
      </c>
      <c r="Q74" s="1" t="s">
        <v>712</v>
      </c>
    </row>
    <row r="75" spans="1:17" x14ac:dyDescent="0.25">
      <c r="A75" s="8"/>
      <c r="B75" s="1" t="s">
        <v>718</v>
      </c>
      <c r="C75" s="1" t="s">
        <v>1082</v>
      </c>
      <c r="D75" s="1" t="s">
        <v>715</v>
      </c>
      <c r="E75" s="1" t="s">
        <v>716</v>
      </c>
      <c r="F75" s="4">
        <v>1.8799999999999999E-45</v>
      </c>
      <c r="G75" s="1" t="s">
        <v>940</v>
      </c>
      <c r="H75" s="1" t="s">
        <v>940</v>
      </c>
      <c r="I75" s="1" t="s">
        <v>719</v>
      </c>
      <c r="J75" s="1">
        <v>99.626999999999995</v>
      </c>
      <c r="K75" s="1">
        <v>0</v>
      </c>
      <c r="L75" s="1" t="s">
        <v>715</v>
      </c>
      <c r="M75" s="1" t="s">
        <v>716</v>
      </c>
      <c r="N75" s="1">
        <v>1.69E-45</v>
      </c>
      <c r="O75" s="1" t="s">
        <v>940</v>
      </c>
      <c r="P75" s="1" t="s">
        <v>940</v>
      </c>
      <c r="Q75" s="1" t="s">
        <v>720</v>
      </c>
    </row>
    <row r="76" spans="1:17" x14ac:dyDescent="0.25">
      <c r="A76" s="8"/>
      <c r="B76" s="1" t="s">
        <v>718</v>
      </c>
      <c r="C76" s="1" t="s">
        <v>1083</v>
      </c>
      <c r="D76" s="1" t="s">
        <v>715</v>
      </c>
      <c r="E76" s="1" t="s">
        <v>716</v>
      </c>
      <c r="F76" s="4">
        <v>2.77E-71</v>
      </c>
      <c r="G76" s="1" t="s">
        <v>940</v>
      </c>
      <c r="H76" s="1" t="s">
        <v>940</v>
      </c>
      <c r="I76" s="1" t="s">
        <v>714</v>
      </c>
      <c r="J76" s="1">
        <v>99.701999999999998</v>
      </c>
      <c r="K76" s="1">
        <v>0</v>
      </c>
      <c r="L76" s="1" t="s">
        <v>715</v>
      </c>
      <c r="M76" s="1" t="s">
        <v>313</v>
      </c>
      <c r="N76" s="1">
        <v>2.05E-71</v>
      </c>
      <c r="O76" s="1" t="s">
        <v>940</v>
      </c>
      <c r="P76" s="1" t="s">
        <v>940</v>
      </c>
      <c r="Q76" s="1" t="s">
        <v>717</v>
      </c>
    </row>
    <row r="77" spans="1:17" x14ac:dyDescent="0.25">
      <c r="A77" s="8"/>
      <c r="B77" s="1" t="s">
        <v>1085</v>
      </c>
      <c r="C77" s="1" t="s">
        <v>1084</v>
      </c>
      <c r="D77" s="1" t="s">
        <v>328</v>
      </c>
      <c r="E77" s="1" t="s">
        <v>329</v>
      </c>
      <c r="F77" s="4">
        <v>7.1400000000000002E-150</v>
      </c>
      <c r="G77" s="1" t="s">
        <v>940</v>
      </c>
      <c r="H77" s="1" t="s">
        <v>940</v>
      </c>
      <c r="I77" s="1" t="s">
        <v>327</v>
      </c>
      <c r="J77" s="1">
        <v>99.835999999999999</v>
      </c>
      <c r="K77" s="1">
        <v>0</v>
      </c>
      <c r="L77" s="1" t="s">
        <v>328</v>
      </c>
      <c r="M77" s="1" t="s">
        <v>329</v>
      </c>
      <c r="N77" s="1">
        <v>1.9200000000000001E-147</v>
      </c>
      <c r="O77" s="1" t="s">
        <v>940</v>
      </c>
      <c r="P77" s="1" t="s">
        <v>940</v>
      </c>
      <c r="Q77" s="1" t="s">
        <v>1496</v>
      </c>
    </row>
    <row r="78" spans="1:17" x14ac:dyDescent="0.25">
      <c r="A78" s="8"/>
      <c r="B78" s="1" t="s">
        <v>725</v>
      </c>
      <c r="C78" s="1" t="s">
        <v>1086</v>
      </c>
      <c r="D78" s="1" t="s">
        <v>722</v>
      </c>
      <c r="E78" s="1" t="s">
        <v>723</v>
      </c>
      <c r="F78" s="4">
        <v>1.3200000000000001E-29</v>
      </c>
      <c r="G78" s="1" t="s">
        <v>940</v>
      </c>
      <c r="H78" s="1" t="s">
        <v>940</v>
      </c>
      <c r="I78" s="1" t="s">
        <v>721</v>
      </c>
      <c r="J78" s="1">
        <v>100</v>
      </c>
      <c r="K78" s="1">
        <v>0</v>
      </c>
      <c r="L78" s="1" t="s">
        <v>722</v>
      </c>
      <c r="M78" s="1" t="s">
        <v>723</v>
      </c>
      <c r="N78" s="1">
        <v>1.3200000000000001E-29</v>
      </c>
      <c r="O78" s="1" t="s">
        <v>940</v>
      </c>
      <c r="P78" s="1" t="s">
        <v>940</v>
      </c>
      <c r="Q78" s="1" t="s">
        <v>724</v>
      </c>
    </row>
    <row r="79" spans="1:17" x14ac:dyDescent="0.25">
      <c r="A79" s="8"/>
      <c r="B79" s="1" t="s">
        <v>729</v>
      </c>
      <c r="C79" s="1" t="s">
        <v>1087</v>
      </c>
      <c r="D79" s="1" t="s">
        <v>726</v>
      </c>
      <c r="E79" s="1" t="s">
        <v>727</v>
      </c>
      <c r="F79" s="4">
        <v>1.7199999999999999E-169</v>
      </c>
      <c r="G79" s="1" t="s">
        <v>940</v>
      </c>
      <c r="H79" s="1" t="s">
        <v>940</v>
      </c>
      <c r="I79" s="1" t="s">
        <v>1088</v>
      </c>
      <c r="J79" s="1">
        <v>96.218999999999994</v>
      </c>
      <c r="K79" s="1">
        <v>0</v>
      </c>
      <c r="L79" s="1" t="s">
        <v>1089</v>
      </c>
      <c r="M79" s="1" t="s">
        <v>1090</v>
      </c>
      <c r="N79" s="1">
        <v>0</v>
      </c>
      <c r="O79" s="1" t="s">
        <v>940</v>
      </c>
      <c r="P79" s="1" t="s">
        <v>940</v>
      </c>
      <c r="Q79" s="1" t="s">
        <v>728</v>
      </c>
    </row>
    <row r="80" spans="1:17" x14ac:dyDescent="0.25">
      <c r="A80" s="8"/>
      <c r="B80" s="1" t="s">
        <v>729</v>
      </c>
      <c r="C80" s="1" t="s">
        <v>1091</v>
      </c>
      <c r="D80" s="1" t="s">
        <v>1092</v>
      </c>
      <c r="E80" s="1" t="s">
        <v>1093</v>
      </c>
      <c r="F80" s="4">
        <v>3.0800000000000003E-67</v>
      </c>
      <c r="G80" s="1" t="s">
        <v>940</v>
      </c>
      <c r="H80" s="1" t="s">
        <v>940</v>
      </c>
      <c r="I80" s="1" t="s">
        <v>1094</v>
      </c>
      <c r="J80" s="1">
        <v>99.869</v>
      </c>
      <c r="K80" s="1">
        <v>0</v>
      </c>
      <c r="L80" s="1" t="s">
        <v>1092</v>
      </c>
      <c r="M80" s="1" t="s">
        <v>1093</v>
      </c>
      <c r="N80" s="1">
        <v>1.47E-67</v>
      </c>
      <c r="O80" s="1" t="s">
        <v>940</v>
      </c>
      <c r="P80" s="1" t="s">
        <v>940</v>
      </c>
      <c r="Q80" s="1" t="s">
        <v>1497</v>
      </c>
    </row>
    <row r="81" spans="1:17" x14ac:dyDescent="0.25">
      <c r="A81" s="8"/>
      <c r="B81" s="1" t="s">
        <v>729</v>
      </c>
      <c r="C81" s="1" t="s">
        <v>1095</v>
      </c>
      <c r="D81" s="1" t="s">
        <v>1092</v>
      </c>
      <c r="E81" s="1" t="s">
        <v>1093</v>
      </c>
      <c r="F81" s="1">
        <v>6.7399999999999995E-53</v>
      </c>
      <c r="G81" s="1" t="s">
        <v>940</v>
      </c>
      <c r="H81" s="1" t="s">
        <v>940</v>
      </c>
      <c r="I81" s="1" t="s">
        <v>1096</v>
      </c>
      <c r="J81" s="1">
        <v>98.724000000000004</v>
      </c>
      <c r="K81" s="1">
        <v>0</v>
      </c>
      <c r="L81" s="1" t="s">
        <v>1092</v>
      </c>
      <c r="M81" s="1" t="s">
        <v>1093</v>
      </c>
      <c r="N81" s="1">
        <v>5.5400000000000002E-53</v>
      </c>
      <c r="O81" s="1" t="s">
        <v>940</v>
      </c>
      <c r="P81" s="1" t="s">
        <v>1004</v>
      </c>
      <c r="Q81" s="1" t="s">
        <v>1498</v>
      </c>
    </row>
    <row r="82" spans="1:17" x14ac:dyDescent="0.25">
      <c r="A82" s="8"/>
      <c r="B82" s="1" t="s">
        <v>1098</v>
      </c>
      <c r="C82" s="1" t="s">
        <v>1097</v>
      </c>
      <c r="D82" s="1" t="s">
        <v>601</v>
      </c>
      <c r="E82" s="1" t="s">
        <v>602</v>
      </c>
      <c r="F82" s="1">
        <v>0</v>
      </c>
      <c r="G82" s="1" t="s">
        <v>940</v>
      </c>
      <c r="H82" s="1" t="s">
        <v>940</v>
      </c>
      <c r="I82" s="1" t="s">
        <v>600</v>
      </c>
      <c r="J82" s="1">
        <v>86.298000000000002</v>
      </c>
      <c r="K82" s="1">
        <v>0</v>
      </c>
      <c r="L82" s="1" t="s">
        <v>601</v>
      </c>
      <c r="M82" s="1" t="s">
        <v>602</v>
      </c>
      <c r="N82" s="1">
        <v>0</v>
      </c>
      <c r="O82" s="1" t="s">
        <v>940</v>
      </c>
      <c r="P82" s="1" t="s">
        <v>940</v>
      </c>
      <c r="Q82" s="1" t="s">
        <v>603</v>
      </c>
    </row>
    <row r="83" spans="1:17" x14ac:dyDescent="0.25">
      <c r="A83" s="9" t="s">
        <v>196</v>
      </c>
      <c r="B83" s="1" t="s">
        <v>1100</v>
      </c>
      <c r="C83" s="1" t="s">
        <v>1099</v>
      </c>
      <c r="D83" s="1" t="s">
        <v>206</v>
      </c>
      <c r="E83" s="1" t="s">
        <v>207</v>
      </c>
      <c r="F83" s="4">
        <v>2.1599999999999999E-175</v>
      </c>
      <c r="G83" s="1" t="s">
        <v>940</v>
      </c>
      <c r="H83" s="1" t="s">
        <v>940</v>
      </c>
      <c r="I83" s="1" t="s">
        <v>205</v>
      </c>
      <c r="J83" s="1">
        <v>93.605999999999995</v>
      </c>
      <c r="K83" s="1">
        <v>0</v>
      </c>
      <c r="L83" s="1" t="s">
        <v>206</v>
      </c>
      <c r="M83" s="1" t="s">
        <v>207</v>
      </c>
      <c r="N83" s="1">
        <v>5.2600000000000003E-174</v>
      </c>
      <c r="O83" s="1" t="s">
        <v>940</v>
      </c>
      <c r="P83" s="1" t="s">
        <v>940</v>
      </c>
      <c r="Q83" s="1" t="s">
        <v>208</v>
      </c>
    </row>
    <row r="84" spans="1:17" x14ac:dyDescent="0.25">
      <c r="A84" s="9"/>
      <c r="B84" s="1" t="s">
        <v>1100</v>
      </c>
      <c r="C84" s="1" t="s">
        <v>1101</v>
      </c>
      <c r="D84" s="1" t="s">
        <v>202</v>
      </c>
      <c r="E84" s="1" t="s">
        <v>203</v>
      </c>
      <c r="F84" s="4">
        <v>1.0200000000000001E-151</v>
      </c>
      <c r="G84" s="1" t="s">
        <v>940</v>
      </c>
      <c r="H84" s="1" t="s">
        <v>940</v>
      </c>
      <c r="I84" s="1" t="s">
        <v>201</v>
      </c>
      <c r="J84" s="1">
        <v>99.724999999999994</v>
      </c>
      <c r="K84" s="1">
        <v>0</v>
      </c>
      <c r="L84" s="1" t="s">
        <v>202</v>
      </c>
      <c r="M84" s="1" t="s">
        <v>203</v>
      </c>
      <c r="N84" s="1">
        <v>2.0899999999999998E-115</v>
      </c>
      <c r="O84" s="1" t="s">
        <v>940</v>
      </c>
      <c r="P84" s="1" t="s">
        <v>940</v>
      </c>
      <c r="Q84" s="1" t="s">
        <v>204</v>
      </c>
    </row>
    <row r="85" spans="1:17" x14ac:dyDescent="0.25">
      <c r="A85" s="9"/>
      <c r="B85" s="1" t="s">
        <v>1100</v>
      </c>
      <c r="C85" s="1" t="s">
        <v>1102</v>
      </c>
      <c r="D85" s="1" t="s">
        <v>210</v>
      </c>
      <c r="E85" s="1" t="s">
        <v>211</v>
      </c>
      <c r="F85" s="4">
        <v>6.42E-112</v>
      </c>
      <c r="G85" s="1" t="s">
        <v>940</v>
      </c>
      <c r="H85" s="1" t="s">
        <v>940</v>
      </c>
      <c r="I85" s="1" t="s">
        <v>209</v>
      </c>
      <c r="J85" s="1">
        <v>100</v>
      </c>
      <c r="K85" s="1">
        <v>0</v>
      </c>
      <c r="L85" s="1" t="s">
        <v>210</v>
      </c>
      <c r="M85" s="1" t="s">
        <v>211</v>
      </c>
      <c r="N85" s="1">
        <v>6.42E-112</v>
      </c>
      <c r="O85" s="1" t="s">
        <v>940</v>
      </c>
      <c r="P85" s="1" t="s">
        <v>940</v>
      </c>
      <c r="Q85" s="1" t="s">
        <v>212</v>
      </c>
    </row>
    <row r="86" spans="1:17" x14ac:dyDescent="0.25">
      <c r="A86" s="9"/>
      <c r="B86" s="1" t="s">
        <v>1100</v>
      </c>
      <c r="C86" s="1" t="s">
        <v>1103</v>
      </c>
      <c r="D86" s="1" t="s">
        <v>216</v>
      </c>
      <c r="E86" s="1" t="s">
        <v>217</v>
      </c>
      <c r="F86" s="4">
        <v>1.2000000000000001E-162</v>
      </c>
      <c r="G86" s="1" t="s">
        <v>940</v>
      </c>
      <c r="H86" s="1" t="s">
        <v>940</v>
      </c>
      <c r="I86" s="1" t="s">
        <v>215</v>
      </c>
      <c r="J86" s="1">
        <v>100</v>
      </c>
      <c r="K86" s="1">
        <v>0</v>
      </c>
      <c r="L86" s="1" t="s">
        <v>216</v>
      </c>
      <c r="M86" s="1" t="s">
        <v>217</v>
      </c>
      <c r="N86" s="1">
        <v>3.5300000000000002E-163</v>
      </c>
      <c r="O86" s="1" t="s">
        <v>940</v>
      </c>
      <c r="P86" s="1" t="s">
        <v>940</v>
      </c>
      <c r="Q86" s="1" t="s">
        <v>218</v>
      </c>
    </row>
    <row r="87" spans="1:17" x14ac:dyDescent="0.25">
      <c r="A87" s="9"/>
      <c r="B87" s="1" t="s">
        <v>1100</v>
      </c>
      <c r="C87" s="1" t="s">
        <v>1104</v>
      </c>
      <c r="D87" s="1" t="s">
        <v>198</v>
      </c>
      <c r="E87" s="1" t="s">
        <v>199</v>
      </c>
      <c r="F87" s="1">
        <v>0</v>
      </c>
      <c r="G87" s="1" t="s">
        <v>940</v>
      </c>
      <c r="H87" s="1" t="s">
        <v>940</v>
      </c>
      <c r="I87" s="1" t="s">
        <v>197</v>
      </c>
      <c r="J87" s="1">
        <v>99.301000000000002</v>
      </c>
      <c r="K87" s="1">
        <v>0</v>
      </c>
      <c r="L87" s="1" t="s">
        <v>198</v>
      </c>
      <c r="M87" s="1" t="s">
        <v>199</v>
      </c>
      <c r="N87" s="1">
        <v>4.1899999999999999E-178</v>
      </c>
      <c r="O87" s="1" t="s">
        <v>940</v>
      </c>
      <c r="P87" s="1" t="s">
        <v>940</v>
      </c>
      <c r="Q87" s="1" t="s">
        <v>200</v>
      </c>
    </row>
    <row r="88" spans="1:17" x14ac:dyDescent="0.25">
      <c r="A88" s="9"/>
      <c r="B88" s="1" t="s">
        <v>1100</v>
      </c>
      <c r="C88" s="1" t="s">
        <v>1105</v>
      </c>
      <c r="D88" s="1" t="s">
        <v>216</v>
      </c>
      <c r="E88" s="1" t="s">
        <v>217</v>
      </c>
      <c r="F88" s="4">
        <v>8.6800000000000001E-178</v>
      </c>
      <c r="G88" s="1" t="s">
        <v>940</v>
      </c>
      <c r="H88" s="1" t="s">
        <v>940</v>
      </c>
      <c r="I88" s="1" t="s">
        <v>213</v>
      </c>
      <c r="J88" s="1">
        <v>100</v>
      </c>
      <c r="K88" s="1">
        <v>0</v>
      </c>
      <c r="L88" s="1" t="s">
        <v>216</v>
      </c>
      <c r="M88" s="1" t="s">
        <v>217</v>
      </c>
      <c r="N88" s="1">
        <v>1.3200000000000001E-161</v>
      </c>
      <c r="O88" s="1" t="s">
        <v>940</v>
      </c>
      <c r="P88" s="1" t="s">
        <v>940</v>
      </c>
      <c r="Q88" s="1" t="s">
        <v>214</v>
      </c>
    </row>
    <row r="89" spans="1:17" x14ac:dyDescent="0.25">
      <c r="A89" s="9"/>
      <c r="B89" s="1" t="s">
        <v>1100</v>
      </c>
      <c r="C89" s="1" t="s">
        <v>1106</v>
      </c>
      <c r="D89" s="1" t="s">
        <v>220</v>
      </c>
      <c r="E89" s="1" t="s">
        <v>221</v>
      </c>
      <c r="F89" s="4">
        <v>3.8800000000000001E-22</v>
      </c>
      <c r="G89" s="1" t="s">
        <v>940</v>
      </c>
      <c r="H89" s="1" t="s">
        <v>940</v>
      </c>
      <c r="I89" s="1" t="s">
        <v>219</v>
      </c>
      <c r="J89" s="1">
        <v>98.213999999999999</v>
      </c>
      <c r="K89" s="1">
        <v>2.9000000000000002E-34</v>
      </c>
      <c r="L89" s="1" t="s">
        <v>220</v>
      </c>
      <c r="M89" s="1" t="s">
        <v>221</v>
      </c>
      <c r="N89" s="1">
        <v>1.1600000000000001E-43</v>
      </c>
      <c r="O89" s="1" t="s">
        <v>940</v>
      </c>
      <c r="P89" s="1" t="s">
        <v>940</v>
      </c>
      <c r="Q89" s="1" t="s">
        <v>208</v>
      </c>
    </row>
    <row r="90" spans="1:17" x14ac:dyDescent="0.25">
      <c r="A90" s="9"/>
      <c r="B90" s="1" t="s">
        <v>226</v>
      </c>
      <c r="C90" s="1" t="s">
        <v>1107</v>
      </c>
      <c r="D90" s="1" t="s">
        <v>228</v>
      </c>
      <c r="E90" s="1" t="s">
        <v>229</v>
      </c>
      <c r="F90" s="4">
        <v>5.2899999999999998E-136</v>
      </c>
      <c r="G90" s="1" t="s">
        <v>940</v>
      </c>
      <c r="H90" s="1" t="s">
        <v>940</v>
      </c>
      <c r="I90" s="1" t="s">
        <v>227</v>
      </c>
      <c r="J90" s="1">
        <v>99.828000000000003</v>
      </c>
      <c r="K90" s="1">
        <v>0</v>
      </c>
      <c r="L90" s="1" t="s">
        <v>228</v>
      </c>
      <c r="M90" s="1" t="s">
        <v>229</v>
      </c>
      <c r="N90" s="1">
        <v>4.9800000000000003E-136</v>
      </c>
      <c r="O90" s="1" t="s">
        <v>940</v>
      </c>
      <c r="P90" s="1" t="s">
        <v>940</v>
      </c>
      <c r="Q90" s="1" t="s">
        <v>230</v>
      </c>
    </row>
    <row r="91" spans="1:17" x14ac:dyDescent="0.25">
      <c r="A91" s="9"/>
      <c r="B91" s="1" t="s">
        <v>226</v>
      </c>
      <c r="C91" s="1" t="s">
        <v>1108</v>
      </c>
      <c r="D91" s="1" t="s">
        <v>223</v>
      </c>
      <c r="E91" s="1" t="s">
        <v>224</v>
      </c>
      <c r="F91" s="4">
        <v>4.6600000000000003E-80</v>
      </c>
      <c r="G91" s="1" t="s">
        <v>940</v>
      </c>
      <c r="H91" s="1" t="s">
        <v>940</v>
      </c>
      <c r="I91" s="1" t="s">
        <v>231</v>
      </c>
      <c r="J91" s="1">
        <v>99.335999999999999</v>
      </c>
      <c r="K91" s="1">
        <v>0</v>
      </c>
      <c r="L91" s="1" t="s">
        <v>223</v>
      </c>
      <c r="M91" s="1" t="s">
        <v>224</v>
      </c>
      <c r="N91" s="1">
        <v>2.1599999999999999E-80</v>
      </c>
      <c r="O91" s="1" t="s">
        <v>940</v>
      </c>
      <c r="P91" s="1" t="s">
        <v>940</v>
      </c>
      <c r="Q91" s="1" t="s">
        <v>232</v>
      </c>
    </row>
    <row r="92" spans="1:17" x14ac:dyDescent="0.25">
      <c r="A92" s="9"/>
      <c r="B92" s="1" t="s">
        <v>226</v>
      </c>
      <c r="C92" s="1" t="s">
        <v>1109</v>
      </c>
      <c r="D92" s="1" t="s">
        <v>223</v>
      </c>
      <c r="E92" s="1" t="s">
        <v>224</v>
      </c>
      <c r="F92" s="4">
        <v>2.9799999999999999E-145</v>
      </c>
      <c r="G92" s="1" t="s">
        <v>940</v>
      </c>
      <c r="H92" s="1" t="s">
        <v>940</v>
      </c>
      <c r="I92" s="1" t="s">
        <v>222</v>
      </c>
      <c r="J92" s="1">
        <v>99.915999999999997</v>
      </c>
      <c r="K92" s="1">
        <v>0</v>
      </c>
      <c r="L92" s="1" t="s">
        <v>223</v>
      </c>
      <c r="M92" s="1" t="s">
        <v>224</v>
      </c>
      <c r="N92" s="1">
        <v>1.5299999999999999E-85</v>
      </c>
      <c r="O92" s="1" t="s">
        <v>940</v>
      </c>
      <c r="P92" s="1" t="s">
        <v>940</v>
      </c>
      <c r="Q92" s="1" t="s">
        <v>225</v>
      </c>
    </row>
    <row r="93" spans="1:17" x14ac:dyDescent="0.25">
      <c r="A93" s="9"/>
      <c r="B93" s="1" t="s">
        <v>237</v>
      </c>
      <c r="C93" s="1" t="s">
        <v>1110</v>
      </c>
      <c r="D93" s="1" t="s">
        <v>234</v>
      </c>
      <c r="E93" s="1" t="s">
        <v>235</v>
      </c>
      <c r="F93" s="4">
        <v>1.83E-59</v>
      </c>
      <c r="G93" s="1" t="s">
        <v>940</v>
      </c>
      <c r="H93" s="1" t="s">
        <v>940</v>
      </c>
      <c r="I93" s="1" t="s">
        <v>233</v>
      </c>
      <c r="J93" s="1">
        <v>95.795000000000002</v>
      </c>
      <c r="K93" s="1">
        <v>0</v>
      </c>
      <c r="L93" s="1" t="s">
        <v>234</v>
      </c>
      <c r="M93" s="1" t="s">
        <v>235</v>
      </c>
      <c r="N93" s="1">
        <v>7.1499999999999998E-70</v>
      </c>
      <c r="O93" s="1" t="s">
        <v>940</v>
      </c>
      <c r="P93" s="1" t="s">
        <v>940</v>
      </c>
      <c r="Q93" s="1" t="s">
        <v>236</v>
      </c>
    </row>
    <row r="94" spans="1:17" x14ac:dyDescent="0.25">
      <c r="A94" s="10" t="s">
        <v>472</v>
      </c>
      <c r="B94" s="1" t="s">
        <v>734</v>
      </c>
      <c r="C94" s="1" t="s">
        <v>1111</v>
      </c>
      <c r="D94" s="1" t="s">
        <v>731</v>
      </c>
      <c r="E94" s="1" t="s">
        <v>732</v>
      </c>
      <c r="F94" s="4">
        <v>9.0300000000000009E-81</v>
      </c>
      <c r="G94" s="1" t="s">
        <v>940</v>
      </c>
      <c r="H94" s="1" t="s">
        <v>940</v>
      </c>
      <c r="I94" s="1" t="s">
        <v>1112</v>
      </c>
      <c r="J94" s="1">
        <v>99.643000000000001</v>
      </c>
      <c r="K94" s="1">
        <v>0</v>
      </c>
      <c r="L94" s="1" t="s">
        <v>731</v>
      </c>
      <c r="M94" s="1" t="s">
        <v>732</v>
      </c>
      <c r="N94" s="1">
        <v>5.2300000000000002E-127</v>
      </c>
      <c r="O94" s="1" t="s">
        <v>940</v>
      </c>
      <c r="P94" s="1" t="s">
        <v>940</v>
      </c>
      <c r="Q94" s="1" t="s">
        <v>733</v>
      </c>
    </row>
    <row r="95" spans="1:17" x14ac:dyDescent="0.25">
      <c r="A95" s="10"/>
      <c r="B95" s="1" t="s">
        <v>734</v>
      </c>
      <c r="C95" s="1" t="s">
        <v>1113</v>
      </c>
      <c r="D95" s="1" t="s">
        <v>1114</v>
      </c>
      <c r="E95" s="1" t="s">
        <v>1115</v>
      </c>
      <c r="F95" s="4">
        <v>1.56E-22</v>
      </c>
      <c r="G95" s="1" t="s">
        <v>940</v>
      </c>
      <c r="H95" s="1" t="s">
        <v>940</v>
      </c>
      <c r="I95" s="1" t="s">
        <v>730</v>
      </c>
      <c r="J95" s="1">
        <v>87.272999999999996</v>
      </c>
      <c r="K95" s="1">
        <v>1.38E-59</v>
      </c>
      <c r="L95" s="1" t="s">
        <v>731</v>
      </c>
      <c r="M95" s="1" t="s">
        <v>732</v>
      </c>
      <c r="N95" s="1">
        <v>5.3400000000000005E-131</v>
      </c>
      <c r="O95" s="1" t="s">
        <v>940</v>
      </c>
      <c r="P95" s="1" t="s">
        <v>940</v>
      </c>
      <c r="Q95" s="1" t="s">
        <v>733</v>
      </c>
    </row>
    <row r="96" spans="1:17" x14ac:dyDescent="0.25">
      <c r="A96" s="10"/>
      <c r="B96" s="1" t="s">
        <v>734</v>
      </c>
      <c r="C96" s="1" t="s">
        <v>1116</v>
      </c>
      <c r="D96" s="1" t="s">
        <v>740</v>
      </c>
      <c r="E96" s="1" t="s">
        <v>741</v>
      </c>
      <c r="F96" s="4">
        <v>3.2299999999999998E-132</v>
      </c>
      <c r="G96" s="1" t="s">
        <v>940</v>
      </c>
      <c r="H96" s="1" t="s">
        <v>940</v>
      </c>
      <c r="I96" s="1" t="s">
        <v>739</v>
      </c>
      <c r="J96" s="1">
        <v>100</v>
      </c>
      <c r="K96" s="1">
        <v>0</v>
      </c>
      <c r="L96" s="1" t="s">
        <v>740</v>
      </c>
      <c r="M96" s="1" t="s">
        <v>741</v>
      </c>
      <c r="N96" s="1">
        <v>3.2299999999999998E-132</v>
      </c>
      <c r="O96" s="1" t="s">
        <v>940</v>
      </c>
      <c r="P96" s="1" t="s">
        <v>940</v>
      </c>
      <c r="Q96" s="1" t="s">
        <v>742</v>
      </c>
    </row>
    <row r="97" spans="1:17" x14ac:dyDescent="0.25">
      <c r="A97" s="10"/>
      <c r="B97" s="1" t="s">
        <v>734</v>
      </c>
      <c r="C97" s="1" t="s">
        <v>1117</v>
      </c>
      <c r="D97" s="1" t="s">
        <v>1118</v>
      </c>
      <c r="E97" s="1" t="s">
        <v>1119</v>
      </c>
      <c r="F97" s="1">
        <v>0</v>
      </c>
      <c r="G97" s="1" t="s">
        <v>940</v>
      </c>
      <c r="H97" s="1" t="s">
        <v>940</v>
      </c>
      <c r="I97" s="1" t="s">
        <v>764</v>
      </c>
      <c r="J97" s="1">
        <v>100</v>
      </c>
      <c r="K97" s="1">
        <v>0</v>
      </c>
      <c r="L97" s="1" t="s">
        <v>765</v>
      </c>
      <c r="M97" s="1" t="s">
        <v>766</v>
      </c>
      <c r="N97" s="1">
        <v>0</v>
      </c>
      <c r="O97" s="1" t="s">
        <v>940</v>
      </c>
      <c r="P97" s="1" t="s">
        <v>940</v>
      </c>
      <c r="Q97" s="1" t="s">
        <v>767</v>
      </c>
    </row>
    <row r="98" spans="1:17" x14ac:dyDescent="0.25">
      <c r="A98" s="10"/>
      <c r="B98" s="1" t="s">
        <v>734</v>
      </c>
      <c r="C98" s="1" t="s">
        <v>1120</v>
      </c>
      <c r="D98" s="1" t="s">
        <v>755</v>
      </c>
      <c r="E98" s="1" t="s">
        <v>756</v>
      </c>
      <c r="F98" s="4">
        <v>1.6999999999999999E-115</v>
      </c>
      <c r="G98" s="1" t="s">
        <v>940</v>
      </c>
      <c r="H98" s="1" t="s">
        <v>940</v>
      </c>
      <c r="I98" s="1" t="s">
        <v>754</v>
      </c>
      <c r="J98" s="1">
        <v>100</v>
      </c>
      <c r="K98" s="1">
        <v>0</v>
      </c>
      <c r="L98" s="1" t="s">
        <v>755</v>
      </c>
      <c r="M98" s="1" t="s">
        <v>756</v>
      </c>
      <c r="N98" s="1">
        <v>1.2E-174</v>
      </c>
      <c r="O98" s="1" t="s">
        <v>940</v>
      </c>
      <c r="P98" s="1" t="s">
        <v>940</v>
      </c>
      <c r="Q98" s="1" t="s">
        <v>757</v>
      </c>
    </row>
    <row r="99" spans="1:17" x14ac:dyDescent="0.25">
      <c r="A99" s="10"/>
      <c r="B99" s="1" t="s">
        <v>734</v>
      </c>
      <c r="C99" s="1" t="s">
        <v>1121</v>
      </c>
      <c r="D99" s="1" t="s">
        <v>750</v>
      </c>
      <c r="E99" s="1" t="s">
        <v>751</v>
      </c>
      <c r="F99" s="4">
        <v>3.3400000000000002E-123</v>
      </c>
      <c r="G99" s="1" t="s">
        <v>940</v>
      </c>
      <c r="H99" s="1" t="s">
        <v>940</v>
      </c>
      <c r="I99" s="1" t="s">
        <v>749</v>
      </c>
      <c r="J99" s="1">
        <v>99.897000000000006</v>
      </c>
      <c r="K99" s="1">
        <v>0</v>
      </c>
      <c r="L99" s="1" t="s">
        <v>750</v>
      </c>
      <c r="M99" s="1" t="s">
        <v>751</v>
      </c>
      <c r="N99" s="1">
        <v>3.3000000000000003E-123</v>
      </c>
      <c r="O99" s="1" t="s">
        <v>940</v>
      </c>
      <c r="P99" s="1" t="s">
        <v>940</v>
      </c>
      <c r="Q99" s="1" t="s">
        <v>752</v>
      </c>
    </row>
    <row r="100" spans="1:17" x14ac:dyDescent="0.25">
      <c r="A100" s="10"/>
      <c r="B100" s="1" t="s">
        <v>734</v>
      </c>
      <c r="C100" s="1" t="s">
        <v>1122</v>
      </c>
      <c r="D100" s="1" t="s">
        <v>1123</v>
      </c>
      <c r="E100" s="1" t="s">
        <v>1124</v>
      </c>
      <c r="F100" s="4">
        <v>9.1400000000000002E-103</v>
      </c>
      <c r="G100" s="1" t="s">
        <v>940</v>
      </c>
      <c r="H100" s="1" t="s">
        <v>940</v>
      </c>
      <c r="I100" s="1" t="s">
        <v>780</v>
      </c>
      <c r="J100" s="1">
        <v>99.7</v>
      </c>
      <c r="K100" s="1">
        <v>0</v>
      </c>
      <c r="L100" s="1" t="s">
        <v>781</v>
      </c>
      <c r="M100" s="1" t="s">
        <v>782</v>
      </c>
      <c r="N100" s="1">
        <v>6.7700000000000004E-140</v>
      </c>
      <c r="O100" s="1" t="s">
        <v>940</v>
      </c>
      <c r="P100" s="1" t="s">
        <v>940</v>
      </c>
      <c r="Q100" s="1" t="s">
        <v>753</v>
      </c>
    </row>
    <row r="101" spans="1:17" x14ac:dyDescent="0.25">
      <c r="A101" s="10"/>
      <c r="B101" s="1" t="s">
        <v>734</v>
      </c>
      <c r="C101" s="1" t="s">
        <v>1125</v>
      </c>
      <c r="D101" s="1" t="s">
        <v>761</v>
      </c>
      <c r="E101" s="1" t="s">
        <v>762</v>
      </c>
      <c r="F101" s="4">
        <v>7.6199999999999995E-108</v>
      </c>
      <c r="G101" s="1" t="s">
        <v>940</v>
      </c>
      <c r="H101" s="1" t="s">
        <v>940</v>
      </c>
      <c r="I101" s="1" t="s">
        <v>760</v>
      </c>
      <c r="J101" s="1">
        <v>99.715000000000003</v>
      </c>
      <c r="K101" s="1">
        <v>0</v>
      </c>
      <c r="L101" s="1" t="s">
        <v>1126</v>
      </c>
      <c r="M101" s="1" t="s">
        <v>1127</v>
      </c>
      <c r="N101" s="1">
        <v>8.5800000000000002E-99</v>
      </c>
      <c r="O101" s="1" t="s">
        <v>940</v>
      </c>
      <c r="P101" s="1" t="s">
        <v>940</v>
      </c>
      <c r="Q101" s="1" t="s">
        <v>763</v>
      </c>
    </row>
    <row r="102" spans="1:17" x14ac:dyDescent="0.25">
      <c r="A102" s="10"/>
      <c r="B102" s="1" t="s">
        <v>734</v>
      </c>
      <c r="C102" s="1" t="s">
        <v>1128</v>
      </c>
      <c r="D102" s="1" t="s">
        <v>1129</v>
      </c>
      <c r="E102" s="1" t="s">
        <v>1130</v>
      </c>
      <c r="F102" s="4">
        <v>1.01E-152</v>
      </c>
      <c r="G102" s="1" t="s">
        <v>940</v>
      </c>
      <c r="H102" s="1" t="s">
        <v>940</v>
      </c>
      <c r="I102" s="1" t="s">
        <v>747</v>
      </c>
      <c r="J102" s="1">
        <v>100</v>
      </c>
      <c r="K102" s="1">
        <v>0</v>
      </c>
      <c r="L102" s="1" t="s">
        <v>1129</v>
      </c>
      <c r="M102" s="1" t="s">
        <v>1130</v>
      </c>
      <c r="N102" s="1">
        <v>1.9999999999999999E-164</v>
      </c>
      <c r="O102" s="1" t="s">
        <v>940</v>
      </c>
      <c r="P102" s="1" t="s">
        <v>940</v>
      </c>
      <c r="Q102" s="1" t="s">
        <v>748</v>
      </c>
    </row>
    <row r="103" spans="1:17" x14ac:dyDescent="0.25">
      <c r="A103" s="10"/>
      <c r="B103" s="1" t="s">
        <v>734</v>
      </c>
      <c r="C103" s="1" t="s">
        <v>1131</v>
      </c>
      <c r="D103" s="1" t="s">
        <v>773</v>
      </c>
      <c r="E103" s="1" t="s">
        <v>774</v>
      </c>
      <c r="F103" s="4">
        <v>3.6299999999999997E-164</v>
      </c>
      <c r="G103" s="1" t="s">
        <v>940</v>
      </c>
      <c r="H103" s="1" t="s">
        <v>940</v>
      </c>
      <c r="I103" s="1" t="s">
        <v>772</v>
      </c>
      <c r="J103" s="1">
        <v>99.738</v>
      </c>
      <c r="K103" s="1">
        <v>0</v>
      </c>
      <c r="L103" s="1" t="s">
        <v>773</v>
      </c>
      <c r="M103" s="1" t="s">
        <v>774</v>
      </c>
      <c r="N103" s="1">
        <v>3.4E-164</v>
      </c>
      <c r="O103" s="1" t="s">
        <v>940</v>
      </c>
      <c r="P103" s="1" t="s">
        <v>940</v>
      </c>
      <c r="Q103" s="1" t="s">
        <v>775</v>
      </c>
    </row>
    <row r="104" spans="1:17" x14ac:dyDescent="0.25">
      <c r="A104" s="10"/>
      <c r="B104" s="1" t="s">
        <v>734</v>
      </c>
      <c r="C104" s="1" t="s">
        <v>1132</v>
      </c>
      <c r="D104" s="1" t="s">
        <v>736</v>
      </c>
      <c r="E104" s="1" t="s">
        <v>737</v>
      </c>
      <c r="F104" s="4">
        <v>7.5000000000000004E-116</v>
      </c>
      <c r="G104" s="1" t="s">
        <v>940</v>
      </c>
      <c r="H104" s="1" t="s">
        <v>940</v>
      </c>
      <c r="I104" s="1" t="s">
        <v>735</v>
      </c>
      <c r="J104" s="1">
        <v>98.010999999999996</v>
      </c>
      <c r="K104" s="1">
        <v>0</v>
      </c>
      <c r="L104" s="1" t="s">
        <v>736</v>
      </c>
      <c r="M104" s="1" t="s">
        <v>737</v>
      </c>
      <c r="N104" s="1">
        <v>2.0000000000000001E-115</v>
      </c>
      <c r="O104" s="1" t="s">
        <v>940</v>
      </c>
      <c r="P104" s="1" t="s">
        <v>940</v>
      </c>
      <c r="Q104" s="1" t="s">
        <v>738</v>
      </c>
    </row>
    <row r="105" spans="1:17" x14ac:dyDescent="0.25">
      <c r="A105" s="10"/>
      <c r="B105" s="1" t="s">
        <v>734</v>
      </c>
      <c r="C105" s="1" t="s">
        <v>1133</v>
      </c>
      <c r="D105" s="1" t="s">
        <v>1134</v>
      </c>
      <c r="E105" s="1" t="s">
        <v>1135</v>
      </c>
      <c r="F105" s="4">
        <v>1.5899999999999999E-42</v>
      </c>
      <c r="G105" s="1" t="s">
        <v>940</v>
      </c>
      <c r="H105" s="1" t="s">
        <v>940</v>
      </c>
      <c r="I105" s="1" t="s">
        <v>21</v>
      </c>
      <c r="J105" s="1" t="s">
        <v>21</v>
      </c>
      <c r="K105" s="1" t="s">
        <v>21</v>
      </c>
      <c r="L105" s="1" t="s">
        <v>21</v>
      </c>
      <c r="M105" s="1" t="s">
        <v>21</v>
      </c>
      <c r="N105" s="1" t="s">
        <v>21</v>
      </c>
      <c r="O105" s="1" t="s">
        <v>21</v>
      </c>
      <c r="P105" s="1" t="s">
        <v>21</v>
      </c>
      <c r="Q105" s="1" t="s">
        <v>738</v>
      </c>
    </row>
    <row r="106" spans="1:17" x14ac:dyDescent="0.25">
      <c r="A106" s="10"/>
      <c r="B106" s="1" t="s">
        <v>734</v>
      </c>
      <c r="C106" s="1" t="s">
        <v>1136</v>
      </c>
      <c r="D106" s="1" t="s">
        <v>777</v>
      </c>
      <c r="E106" s="1" t="s">
        <v>778</v>
      </c>
      <c r="F106" s="4">
        <v>5.4699999999999999E-78</v>
      </c>
      <c r="G106" s="1" t="s">
        <v>940</v>
      </c>
      <c r="H106" s="1" t="s">
        <v>940</v>
      </c>
      <c r="I106" s="1" t="s">
        <v>776</v>
      </c>
      <c r="J106" s="1">
        <v>99.418999999999997</v>
      </c>
      <c r="K106" s="1">
        <v>0</v>
      </c>
      <c r="L106" s="1" t="s">
        <v>777</v>
      </c>
      <c r="M106" s="1" t="s">
        <v>778</v>
      </c>
      <c r="N106" s="1">
        <v>2.4400000000000002E-78</v>
      </c>
      <c r="O106" s="1" t="s">
        <v>940</v>
      </c>
      <c r="P106" s="1" t="s">
        <v>940</v>
      </c>
      <c r="Q106" s="1" t="s">
        <v>779</v>
      </c>
    </row>
    <row r="107" spans="1:17" x14ac:dyDescent="0.25">
      <c r="A107" s="10"/>
      <c r="B107" s="1" t="s">
        <v>734</v>
      </c>
      <c r="C107" s="1" t="s">
        <v>1137</v>
      </c>
      <c r="D107" s="1" t="s">
        <v>736</v>
      </c>
      <c r="E107" s="1" t="s">
        <v>737</v>
      </c>
      <c r="F107" s="4">
        <v>4.8799999999999996E-165</v>
      </c>
      <c r="G107" s="1" t="s">
        <v>940</v>
      </c>
      <c r="H107" s="1" t="s">
        <v>940</v>
      </c>
      <c r="I107" s="1" t="s">
        <v>758</v>
      </c>
      <c r="J107" s="1">
        <v>100</v>
      </c>
      <c r="K107" s="1">
        <v>0</v>
      </c>
      <c r="L107" s="1" t="s">
        <v>736</v>
      </c>
      <c r="M107" s="1" t="s">
        <v>737</v>
      </c>
      <c r="N107" s="1">
        <v>5.3800000000000001E-148</v>
      </c>
      <c r="O107" s="1" t="s">
        <v>940</v>
      </c>
      <c r="P107" s="1" t="s">
        <v>940</v>
      </c>
      <c r="Q107" s="1" t="s">
        <v>759</v>
      </c>
    </row>
    <row r="108" spans="1:17" x14ac:dyDescent="0.25">
      <c r="A108" s="10"/>
      <c r="B108" s="1" t="s">
        <v>734</v>
      </c>
      <c r="C108" s="1" t="s">
        <v>1138</v>
      </c>
      <c r="D108" s="1" t="s">
        <v>1139</v>
      </c>
      <c r="E108" s="1" t="s">
        <v>1140</v>
      </c>
      <c r="F108" s="4">
        <v>1.82E-168</v>
      </c>
      <c r="G108" s="1" t="s">
        <v>940</v>
      </c>
      <c r="H108" s="1" t="s">
        <v>940</v>
      </c>
      <c r="I108" s="1" t="s">
        <v>743</v>
      </c>
      <c r="J108" s="1">
        <v>93.587999999999994</v>
      </c>
      <c r="K108" s="1">
        <v>0</v>
      </c>
      <c r="L108" s="1" t="s">
        <v>744</v>
      </c>
      <c r="M108" s="1" t="s">
        <v>745</v>
      </c>
      <c r="N108" s="1">
        <v>9.2899999999999993E-168</v>
      </c>
      <c r="O108" s="1" t="s">
        <v>940</v>
      </c>
      <c r="P108" s="1" t="s">
        <v>940</v>
      </c>
      <c r="Q108" s="1" t="s">
        <v>746</v>
      </c>
    </row>
    <row r="109" spans="1:17" x14ac:dyDescent="0.25">
      <c r="A109" s="10"/>
      <c r="B109" s="1" t="s">
        <v>734</v>
      </c>
      <c r="C109" s="1" t="s">
        <v>1141</v>
      </c>
      <c r="D109" s="1" t="s">
        <v>769</v>
      </c>
      <c r="E109" s="1" t="s">
        <v>770</v>
      </c>
      <c r="F109" s="1">
        <v>0</v>
      </c>
      <c r="G109" s="1" t="s">
        <v>940</v>
      </c>
      <c r="H109" s="1" t="s">
        <v>940</v>
      </c>
      <c r="I109" s="1" t="s">
        <v>768</v>
      </c>
      <c r="J109" s="1">
        <v>99.453000000000003</v>
      </c>
      <c r="K109" s="1">
        <v>0</v>
      </c>
      <c r="L109" s="1" t="s">
        <v>769</v>
      </c>
      <c r="M109" s="1" t="s">
        <v>770</v>
      </c>
      <c r="N109" s="1">
        <v>0</v>
      </c>
      <c r="O109" s="1" t="s">
        <v>940</v>
      </c>
      <c r="P109" s="1" t="s">
        <v>940</v>
      </c>
      <c r="Q109" s="1" t="s">
        <v>771</v>
      </c>
    </row>
    <row r="110" spans="1:17" x14ac:dyDescent="0.25">
      <c r="A110" s="10"/>
      <c r="B110" s="1" t="s">
        <v>787</v>
      </c>
      <c r="C110" s="1" t="s">
        <v>1142</v>
      </c>
      <c r="D110" s="1" t="s">
        <v>784</v>
      </c>
      <c r="E110" s="1" t="s">
        <v>785</v>
      </c>
      <c r="F110" s="4">
        <v>2.2500000000000001E-115</v>
      </c>
      <c r="G110" s="1" t="s">
        <v>940</v>
      </c>
      <c r="H110" s="1" t="s">
        <v>940</v>
      </c>
      <c r="I110" s="1" t="s">
        <v>783</v>
      </c>
      <c r="J110" s="1">
        <v>99.24</v>
      </c>
      <c r="K110" s="1">
        <v>0</v>
      </c>
      <c r="L110" s="1" t="s">
        <v>784</v>
      </c>
      <c r="M110" s="1" t="s">
        <v>785</v>
      </c>
      <c r="N110" s="1">
        <v>2.84E-151</v>
      </c>
      <c r="O110" s="1" t="s">
        <v>940</v>
      </c>
      <c r="P110" s="1" t="s">
        <v>940</v>
      </c>
      <c r="Q110" s="1" t="s">
        <v>786</v>
      </c>
    </row>
    <row r="111" spans="1:17" x14ac:dyDescent="0.25">
      <c r="A111" s="10"/>
      <c r="B111" s="1" t="s">
        <v>787</v>
      </c>
      <c r="C111" s="1" t="s">
        <v>1143</v>
      </c>
      <c r="D111" s="1" t="s">
        <v>793</v>
      </c>
      <c r="E111" s="1" t="s">
        <v>794</v>
      </c>
      <c r="F111" s="4">
        <v>3.3E-139</v>
      </c>
      <c r="G111" s="1" t="s">
        <v>940</v>
      </c>
      <c r="H111" s="1" t="s">
        <v>940</v>
      </c>
      <c r="I111" s="1" t="s">
        <v>792</v>
      </c>
      <c r="J111" s="1">
        <v>99.837999999999994</v>
      </c>
      <c r="K111" s="1">
        <v>0</v>
      </c>
      <c r="L111" s="1" t="s">
        <v>789</v>
      </c>
      <c r="M111" s="1" t="s">
        <v>790</v>
      </c>
      <c r="N111" s="1">
        <v>2.8600000000000002E-139</v>
      </c>
      <c r="O111" s="1" t="s">
        <v>940</v>
      </c>
      <c r="P111" s="1" t="s">
        <v>940</v>
      </c>
      <c r="Q111" s="1" t="s">
        <v>795</v>
      </c>
    </row>
    <row r="112" spans="1:17" x14ac:dyDescent="0.25">
      <c r="A112" s="10"/>
      <c r="B112" s="1" t="s">
        <v>787</v>
      </c>
      <c r="C112" s="1" t="s">
        <v>1144</v>
      </c>
      <c r="D112" s="1" t="s">
        <v>789</v>
      </c>
      <c r="E112" s="1" t="s">
        <v>790</v>
      </c>
      <c r="F112" s="4">
        <v>6.6800000000000004E-152</v>
      </c>
      <c r="G112" s="1" t="s">
        <v>940</v>
      </c>
      <c r="H112" s="1" t="s">
        <v>940</v>
      </c>
      <c r="I112" s="1" t="s">
        <v>788</v>
      </c>
      <c r="J112" s="1">
        <v>100</v>
      </c>
      <c r="K112" s="1">
        <v>0</v>
      </c>
      <c r="L112" s="1" t="s">
        <v>789</v>
      </c>
      <c r="M112" s="1" t="s">
        <v>790</v>
      </c>
      <c r="N112" s="1">
        <v>4.52E-94</v>
      </c>
      <c r="O112" s="1" t="s">
        <v>940</v>
      </c>
      <c r="P112" s="1" t="s">
        <v>940</v>
      </c>
      <c r="Q112" s="1" t="s">
        <v>791</v>
      </c>
    </row>
    <row r="113" spans="1:17" x14ac:dyDescent="0.25">
      <c r="A113" s="10"/>
      <c r="B113" s="1" t="s">
        <v>804</v>
      </c>
      <c r="C113" s="1" t="s">
        <v>1145</v>
      </c>
      <c r="D113" s="1" t="s">
        <v>801</v>
      </c>
      <c r="E113" s="1" t="s">
        <v>802</v>
      </c>
      <c r="F113" s="4">
        <v>4.0700000000000001E-156</v>
      </c>
      <c r="G113" s="1" t="s">
        <v>940</v>
      </c>
      <c r="H113" s="1" t="s">
        <v>940</v>
      </c>
      <c r="I113" s="1" t="s">
        <v>800</v>
      </c>
      <c r="J113" s="1">
        <v>99.707999999999998</v>
      </c>
      <c r="K113" s="1">
        <v>0</v>
      </c>
      <c r="L113" s="1" t="s">
        <v>801</v>
      </c>
      <c r="M113" s="1" t="s">
        <v>802</v>
      </c>
      <c r="N113" s="1">
        <v>5.8000000000000004E-156</v>
      </c>
      <c r="O113" s="1" t="s">
        <v>940</v>
      </c>
      <c r="P113" s="1" t="s">
        <v>940</v>
      </c>
      <c r="Q113" s="1" t="s">
        <v>803</v>
      </c>
    </row>
    <row r="114" spans="1:17" x14ac:dyDescent="0.25">
      <c r="A114" s="10"/>
      <c r="B114" s="1" t="s">
        <v>804</v>
      </c>
      <c r="C114" s="1" t="s">
        <v>1146</v>
      </c>
      <c r="D114" s="1" t="s">
        <v>806</v>
      </c>
      <c r="E114" s="1" t="s">
        <v>807</v>
      </c>
      <c r="F114" s="4">
        <v>5.7099999999999995E-107</v>
      </c>
      <c r="G114" s="1" t="s">
        <v>940</v>
      </c>
      <c r="H114" s="1" t="s">
        <v>940</v>
      </c>
      <c r="I114" s="1" t="s">
        <v>805</v>
      </c>
      <c r="J114" s="1">
        <v>100</v>
      </c>
      <c r="K114" s="1">
        <v>0</v>
      </c>
      <c r="L114" s="1" t="s">
        <v>806</v>
      </c>
      <c r="M114" s="1" t="s">
        <v>807</v>
      </c>
      <c r="N114" s="1">
        <v>4.5699999999999999E-107</v>
      </c>
      <c r="O114" s="1" t="s">
        <v>940</v>
      </c>
      <c r="P114" s="1" t="s">
        <v>940</v>
      </c>
      <c r="Q114" s="1" t="s">
        <v>808</v>
      </c>
    </row>
    <row r="115" spans="1:17" x14ac:dyDescent="0.25">
      <c r="A115" s="10"/>
      <c r="B115" s="1" t="s">
        <v>816</v>
      </c>
      <c r="C115" s="1" t="s">
        <v>1147</v>
      </c>
      <c r="D115" s="1" t="s">
        <v>818</v>
      </c>
      <c r="E115" s="1" t="s">
        <v>819</v>
      </c>
      <c r="F115" s="4">
        <v>7.1500000000000004E-133</v>
      </c>
      <c r="G115" s="1" t="s">
        <v>940</v>
      </c>
      <c r="H115" s="1" t="s">
        <v>940</v>
      </c>
      <c r="I115" s="1" t="s">
        <v>821</v>
      </c>
      <c r="J115" s="1">
        <v>100</v>
      </c>
      <c r="K115" s="1">
        <v>0</v>
      </c>
      <c r="L115" s="1" t="s">
        <v>818</v>
      </c>
      <c r="M115" s="1" t="s">
        <v>819</v>
      </c>
      <c r="N115" s="1">
        <v>7.1500000000000004E-133</v>
      </c>
      <c r="O115" s="1" t="s">
        <v>940</v>
      </c>
      <c r="P115" s="1" t="s">
        <v>940</v>
      </c>
      <c r="Q115" s="1" t="s">
        <v>822</v>
      </c>
    </row>
    <row r="116" spans="1:17" x14ac:dyDescent="0.25">
      <c r="A116" s="10"/>
      <c r="B116" s="1" t="s">
        <v>816</v>
      </c>
      <c r="C116" s="1" t="s">
        <v>1148</v>
      </c>
      <c r="D116" s="1" t="s">
        <v>1149</v>
      </c>
      <c r="E116" s="1" t="s">
        <v>1150</v>
      </c>
      <c r="F116" s="4">
        <v>2.18E-145</v>
      </c>
      <c r="G116" s="1" t="s">
        <v>940</v>
      </c>
      <c r="H116" s="1" t="s">
        <v>940</v>
      </c>
      <c r="I116" s="1" t="s">
        <v>827</v>
      </c>
      <c r="J116" s="1">
        <v>99.593999999999994</v>
      </c>
      <c r="K116" s="1">
        <v>0</v>
      </c>
      <c r="L116" s="1" t="s">
        <v>1149</v>
      </c>
      <c r="M116" s="1" t="s">
        <v>1150</v>
      </c>
      <c r="N116" s="1">
        <v>2.0099999999999999E-142</v>
      </c>
      <c r="O116" s="1" t="s">
        <v>940</v>
      </c>
      <c r="P116" s="1" t="s">
        <v>940</v>
      </c>
      <c r="Q116" s="1" t="s">
        <v>828</v>
      </c>
    </row>
    <row r="117" spans="1:17" x14ac:dyDescent="0.25">
      <c r="A117" s="10"/>
      <c r="B117" s="1" t="s">
        <v>816</v>
      </c>
      <c r="C117" s="1" t="s">
        <v>1151</v>
      </c>
      <c r="D117" s="1" t="s">
        <v>818</v>
      </c>
      <c r="E117" s="1" t="s">
        <v>819</v>
      </c>
      <c r="F117" s="1">
        <v>0</v>
      </c>
      <c r="G117" s="1" t="s">
        <v>940</v>
      </c>
      <c r="H117" s="1" t="s">
        <v>940</v>
      </c>
      <c r="I117" s="1" t="s">
        <v>817</v>
      </c>
      <c r="J117" s="1">
        <v>100</v>
      </c>
      <c r="K117" s="1">
        <v>0</v>
      </c>
      <c r="L117" s="1" t="s">
        <v>818</v>
      </c>
      <c r="M117" s="1" t="s">
        <v>819</v>
      </c>
      <c r="N117" s="1">
        <v>0</v>
      </c>
      <c r="O117" s="1" t="s">
        <v>940</v>
      </c>
      <c r="P117" s="1" t="s">
        <v>940</v>
      </c>
      <c r="Q117" s="1" t="s">
        <v>820</v>
      </c>
    </row>
    <row r="118" spans="1:17" x14ac:dyDescent="0.25">
      <c r="A118" s="10"/>
      <c r="B118" s="1" t="s">
        <v>816</v>
      </c>
      <c r="C118" s="1" t="s">
        <v>1152</v>
      </c>
      <c r="D118" s="1" t="s">
        <v>830</v>
      </c>
      <c r="E118" s="1" t="s">
        <v>831</v>
      </c>
      <c r="F118" s="4">
        <v>1.26E-91</v>
      </c>
      <c r="G118" s="1" t="s">
        <v>940</v>
      </c>
      <c r="H118" s="1" t="s">
        <v>940</v>
      </c>
      <c r="I118" s="1" t="s">
        <v>829</v>
      </c>
      <c r="J118" s="1">
        <v>99.465999999999994</v>
      </c>
      <c r="K118" s="1">
        <v>0</v>
      </c>
      <c r="L118" s="1" t="s">
        <v>1153</v>
      </c>
      <c r="M118" s="1" t="s">
        <v>1154</v>
      </c>
      <c r="N118" s="1">
        <v>1.4099999999999999E-91</v>
      </c>
      <c r="O118" s="1" t="s">
        <v>940</v>
      </c>
      <c r="P118" s="1" t="s">
        <v>940</v>
      </c>
      <c r="Q118" s="1" t="s">
        <v>832</v>
      </c>
    </row>
    <row r="119" spans="1:17" x14ac:dyDescent="0.25">
      <c r="A119" s="10"/>
      <c r="B119" s="1" t="s">
        <v>816</v>
      </c>
      <c r="C119" s="1" t="s">
        <v>1155</v>
      </c>
      <c r="D119" s="1" t="s">
        <v>824</v>
      </c>
      <c r="E119" s="1" t="s">
        <v>825</v>
      </c>
      <c r="F119" s="4">
        <v>1.8900000000000001E-132</v>
      </c>
      <c r="G119" s="1" t="s">
        <v>940</v>
      </c>
      <c r="H119" s="1" t="s">
        <v>940</v>
      </c>
      <c r="I119" s="1" t="s">
        <v>823</v>
      </c>
      <c r="J119" s="1">
        <v>99.828000000000003</v>
      </c>
      <c r="K119" s="1">
        <v>0</v>
      </c>
      <c r="L119" s="1" t="s">
        <v>824</v>
      </c>
      <c r="M119" s="1" t="s">
        <v>825</v>
      </c>
      <c r="N119" s="1">
        <v>1.9300000000000001E-132</v>
      </c>
      <c r="O119" s="1" t="s">
        <v>940</v>
      </c>
      <c r="P119" s="1" t="s">
        <v>940</v>
      </c>
      <c r="Q119" s="1" t="s">
        <v>826</v>
      </c>
    </row>
    <row r="120" spans="1:17" x14ac:dyDescent="0.25">
      <c r="A120" s="10"/>
      <c r="B120" s="1" t="s">
        <v>816</v>
      </c>
      <c r="C120" s="1" t="s">
        <v>1156</v>
      </c>
      <c r="D120" s="1" t="s">
        <v>813</v>
      </c>
      <c r="E120" s="1" t="s">
        <v>814</v>
      </c>
      <c r="F120" s="4">
        <v>6.2499999999999996E-150</v>
      </c>
      <c r="G120" s="1" t="s">
        <v>940</v>
      </c>
      <c r="H120" s="1" t="s">
        <v>940</v>
      </c>
      <c r="I120" s="1" t="s">
        <v>812</v>
      </c>
      <c r="J120" s="1">
        <v>100</v>
      </c>
      <c r="K120" s="1">
        <v>0</v>
      </c>
      <c r="L120" s="1" t="s">
        <v>813</v>
      </c>
      <c r="M120" s="1" t="s">
        <v>814</v>
      </c>
      <c r="N120" s="1">
        <v>8.5599999999999999E-150</v>
      </c>
      <c r="O120" s="1" t="s">
        <v>940</v>
      </c>
      <c r="P120" s="1" t="s">
        <v>940</v>
      </c>
      <c r="Q120" s="1" t="s">
        <v>815</v>
      </c>
    </row>
    <row r="121" spans="1:17" x14ac:dyDescent="0.25">
      <c r="A121" s="10"/>
      <c r="B121" s="1" t="s">
        <v>837</v>
      </c>
      <c r="C121" s="1" t="s">
        <v>1157</v>
      </c>
      <c r="D121" s="1" t="s">
        <v>834</v>
      </c>
      <c r="E121" s="1" t="s">
        <v>835</v>
      </c>
      <c r="F121" s="1">
        <v>0</v>
      </c>
      <c r="G121" s="1" t="s">
        <v>940</v>
      </c>
      <c r="H121" s="1" t="s">
        <v>940</v>
      </c>
      <c r="I121" s="1" t="s">
        <v>833</v>
      </c>
      <c r="J121" s="1">
        <v>99.789000000000001</v>
      </c>
      <c r="K121" s="1">
        <v>0</v>
      </c>
      <c r="L121" s="1" t="s">
        <v>834</v>
      </c>
      <c r="M121" s="1" t="s">
        <v>835</v>
      </c>
      <c r="N121" s="1">
        <v>0</v>
      </c>
      <c r="O121" s="1" t="s">
        <v>940</v>
      </c>
      <c r="P121" s="1" t="s">
        <v>940</v>
      </c>
      <c r="Q121" s="1" t="s">
        <v>836</v>
      </c>
    </row>
    <row r="122" spans="1:17" x14ac:dyDescent="0.25">
      <c r="A122" s="10"/>
      <c r="B122" s="1" t="s">
        <v>837</v>
      </c>
      <c r="C122" s="1" t="s">
        <v>1158</v>
      </c>
      <c r="D122" s="1" t="s">
        <v>842</v>
      </c>
      <c r="E122" s="1" t="s">
        <v>843</v>
      </c>
      <c r="F122" s="4">
        <v>1.3200000000000001E-92</v>
      </c>
      <c r="G122" s="1" t="s">
        <v>940</v>
      </c>
      <c r="H122" s="1" t="s">
        <v>940</v>
      </c>
      <c r="I122" s="1" t="s">
        <v>841</v>
      </c>
      <c r="J122" s="1">
        <v>100</v>
      </c>
      <c r="K122" s="1">
        <v>0</v>
      </c>
      <c r="L122" s="1" t="s">
        <v>842</v>
      </c>
      <c r="M122" s="1" t="s">
        <v>843</v>
      </c>
      <c r="N122" s="1">
        <v>1.3200000000000001E-92</v>
      </c>
      <c r="O122" s="1" t="s">
        <v>940</v>
      </c>
      <c r="P122" s="1" t="s">
        <v>940</v>
      </c>
      <c r="Q122" s="1" t="s">
        <v>844</v>
      </c>
    </row>
    <row r="123" spans="1:17" x14ac:dyDescent="0.25">
      <c r="A123" s="10"/>
      <c r="B123" s="1" t="s">
        <v>837</v>
      </c>
      <c r="C123" s="1" t="s">
        <v>1159</v>
      </c>
      <c r="D123" s="1" t="s">
        <v>839</v>
      </c>
      <c r="E123" s="1" t="s">
        <v>840</v>
      </c>
      <c r="F123" s="4">
        <v>1.25E-128</v>
      </c>
      <c r="G123" s="1" t="s">
        <v>940</v>
      </c>
      <c r="H123" s="1" t="s">
        <v>940</v>
      </c>
      <c r="I123" s="1" t="s">
        <v>838</v>
      </c>
      <c r="J123" s="1">
        <v>99.123000000000005</v>
      </c>
      <c r="K123" s="1">
        <v>0</v>
      </c>
      <c r="L123" s="1" t="s">
        <v>839</v>
      </c>
      <c r="M123" s="1" t="s">
        <v>840</v>
      </c>
      <c r="N123" s="1">
        <v>1.23E-128</v>
      </c>
      <c r="O123" s="1" t="s">
        <v>940</v>
      </c>
      <c r="P123" s="1" t="s">
        <v>940</v>
      </c>
      <c r="Q123" s="1" t="s">
        <v>836</v>
      </c>
    </row>
    <row r="124" spans="1:17" x14ac:dyDescent="0.25">
      <c r="A124" s="10"/>
      <c r="B124" s="1" t="s">
        <v>849</v>
      </c>
      <c r="C124" s="1" t="s">
        <v>1160</v>
      </c>
      <c r="D124" s="1" t="s">
        <v>846</v>
      </c>
      <c r="E124" s="1" t="s">
        <v>847</v>
      </c>
      <c r="F124" s="4">
        <v>4.84E-67</v>
      </c>
      <c r="G124" s="1" t="s">
        <v>940</v>
      </c>
      <c r="H124" s="1" t="s">
        <v>940</v>
      </c>
      <c r="I124" s="1" t="s">
        <v>845</v>
      </c>
      <c r="J124" s="1">
        <v>99.822999999999993</v>
      </c>
      <c r="K124" s="1">
        <v>0</v>
      </c>
      <c r="L124" s="1" t="s">
        <v>846</v>
      </c>
      <c r="M124" s="1" t="s">
        <v>847</v>
      </c>
      <c r="N124" s="1">
        <v>1.25E-138</v>
      </c>
      <c r="O124" s="1" t="s">
        <v>940</v>
      </c>
      <c r="P124" s="1" t="s">
        <v>940</v>
      </c>
      <c r="Q124" s="1" t="s">
        <v>848</v>
      </c>
    </row>
    <row r="125" spans="1:17" x14ac:dyDescent="0.25">
      <c r="A125" s="10"/>
      <c r="B125" s="1" t="s">
        <v>1164</v>
      </c>
      <c r="C125" s="1" t="s">
        <v>1161</v>
      </c>
      <c r="D125" s="1" t="s">
        <v>1162</v>
      </c>
      <c r="E125" s="1" t="s">
        <v>1163</v>
      </c>
      <c r="F125" s="4">
        <v>1.7799999999999999E-140</v>
      </c>
      <c r="G125" s="1" t="s">
        <v>940</v>
      </c>
      <c r="H125" s="1" t="s">
        <v>940</v>
      </c>
      <c r="I125" s="1" t="s">
        <v>796</v>
      </c>
      <c r="J125" s="1">
        <v>98.545000000000002</v>
      </c>
      <c r="K125" s="1">
        <v>0</v>
      </c>
      <c r="L125" s="1" t="s">
        <v>797</v>
      </c>
      <c r="M125" s="1" t="s">
        <v>798</v>
      </c>
      <c r="N125" s="1">
        <v>6.7900000000000004E-162</v>
      </c>
      <c r="O125" s="1" t="s">
        <v>940</v>
      </c>
      <c r="P125" s="1" t="s">
        <v>940</v>
      </c>
      <c r="Q125" s="1" t="s">
        <v>799</v>
      </c>
    </row>
    <row r="126" spans="1:17" x14ac:dyDescent="0.25">
      <c r="A126" s="10"/>
      <c r="B126" s="1" t="s">
        <v>854</v>
      </c>
      <c r="C126" s="1" t="s">
        <v>1165</v>
      </c>
      <c r="D126" s="1" t="s">
        <v>851</v>
      </c>
      <c r="E126" s="1" t="s">
        <v>852</v>
      </c>
      <c r="F126" s="4">
        <v>4.24E-168</v>
      </c>
      <c r="G126" s="1" t="s">
        <v>940</v>
      </c>
      <c r="H126" s="1" t="s">
        <v>940</v>
      </c>
      <c r="I126" s="1" t="s">
        <v>850</v>
      </c>
      <c r="J126" s="1">
        <v>99.677000000000007</v>
      </c>
      <c r="K126" s="1">
        <v>0</v>
      </c>
      <c r="L126" s="1" t="s">
        <v>851</v>
      </c>
      <c r="M126" s="1" t="s">
        <v>852</v>
      </c>
      <c r="N126" s="1">
        <v>5.3200000000000001E-168</v>
      </c>
      <c r="O126" s="1" t="s">
        <v>940</v>
      </c>
      <c r="P126" s="1" t="s">
        <v>940</v>
      </c>
      <c r="Q126" s="1" t="s">
        <v>853</v>
      </c>
    </row>
    <row r="127" spans="1:17" x14ac:dyDescent="0.25">
      <c r="A127" s="10"/>
      <c r="B127" s="1" t="s">
        <v>854</v>
      </c>
      <c r="C127" s="1" t="s">
        <v>1166</v>
      </c>
      <c r="D127" s="1" t="s">
        <v>856</v>
      </c>
      <c r="E127" s="1" t="s">
        <v>857</v>
      </c>
      <c r="F127" s="4">
        <v>5.9E-159</v>
      </c>
      <c r="G127" s="1" t="s">
        <v>940</v>
      </c>
      <c r="H127" s="1" t="s">
        <v>940</v>
      </c>
      <c r="I127" s="1" t="s">
        <v>855</v>
      </c>
      <c r="J127" s="1">
        <v>100</v>
      </c>
      <c r="K127" s="1">
        <v>0</v>
      </c>
      <c r="L127" s="1" t="s">
        <v>856</v>
      </c>
      <c r="M127" s="1" t="s">
        <v>857</v>
      </c>
      <c r="N127" s="1">
        <v>5.9E-159</v>
      </c>
      <c r="O127" s="1" t="s">
        <v>940</v>
      </c>
      <c r="P127" s="1" t="s">
        <v>940</v>
      </c>
      <c r="Q127" s="1" t="s">
        <v>858</v>
      </c>
    </row>
    <row r="128" spans="1:17" x14ac:dyDescent="0.25">
      <c r="A128" s="10"/>
      <c r="B128" s="1" t="s">
        <v>854</v>
      </c>
      <c r="C128" s="1" t="s">
        <v>1167</v>
      </c>
      <c r="D128" s="1" t="s">
        <v>869</v>
      </c>
      <c r="E128" s="1" t="s">
        <v>870</v>
      </c>
      <c r="F128" s="4">
        <v>3.9099999999999998E-178</v>
      </c>
      <c r="G128" s="1" t="s">
        <v>940</v>
      </c>
      <c r="H128" s="1" t="s">
        <v>940</v>
      </c>
      <c r="I128" s="1" t="s">
        <v>868</v>
      </c>
      <c r="J128" s="1">
        <v>100</v>
      </c>
      <c r="K128" s="1">
        <v>0</v>
      </c>
      <c r="L128" s="1" t="s">
        <v>869</v>
      </c>
      <c r="M128" s="1" t="s">
        <v>870</v>
      </c>
      <c r="N128" s="1">
        <v>2.03E-178</v>
      </c>
      <c r="O128" s="1" t="s">
        <v>940</v>
      </c>
      <c r="P128" s="1" t="s">
        <v>940</v>
      </c>
      <c r="Q128" s="1" t="s">
        <v>871</v>
      </c>
    </row>
    <row r="129" spans="1:17" x14ac:dyDescent="0.25">
      <c r="A129" s="10"/>
      <c r="B129" s="1" t="s">
        <v>854</v>
      </c>
      <c r="C129" s="1" t="s">
        <v>1168</v>
      </c>
      <c r="D129" s="1" t="s">
        <v>865</v>
      </c>
      <c r="E129" s="1" t="s">
        <v>866</v>
      </c>
      <c r="F129" s="1">
        <v>0</v>
      </c>
      <c r="G129" s="1" t="s">
        <v>940</v>
      </c>
      <c r="H129" s="1" t="s">
        <v>940</v>
      </c>
      <c r="I129" s="1" t="s">
        <v>864</v>
      </c>
      <c r="J129" s="1">
        <v>100</v>
      </c>
      <c r="K129" s="1">
        <v>0</v>
      </c>
      <c r="L129" s="1" t="s">
        <v>865</v>
      </c>
      <c r="M129" s="1" t="s">
        <v>866</v>
      </c>
      <c r="N129" s="1">
        <v>0</v>
      </c>
      <c r="O129" s="1" t="s">
        <v>940</v>
      </c>
      <c r="P129" s="1" t="s">
        <v>940</v>
      </c>
      <c r="Q129" s="1" t="s">
        <v>867</v>
      </c>
    </row>
    <row r="130" spans="1:17" x14ac:dyDescent="0.25">
      <c r="A130" s="10"/>
      <c r="B130" s="1" t="s">
        <v>854</v>
      </c>
      <c r="C130" s="1" t="s">
        <v>1169</v>
      </c>
      <c r="D130" s="1" t="s">
        <v>851</v>
      </c>
      <c r="E130" s="1" t="s">
        <v>852</v>
      </c>
      <c r="F130" s="4">
        <v>6.5199999999999999E-164</v>
      </c>
      <c r="G130" s="1" t="s">
        <v>940</v>
      </c>
      <c r="H130" s="1" t="s">
        <v>940</v>
      </c>
      <c r="I130" s="1" t="s">
        <v>1170</v>
      </c>
      <c r="J130" s="1">
        <v>95.712000000000003</v>
      </c>
      <c r="K130" s="1">
        <v>0</v>
      </c>
      <c r="L130" s="1" t="s">
        <v>851</v>
      </c>
      <c r="M130" s="1" t="s">
        <v>852</v>
      </c>
      <c r="N130" s="1">
        <v>2.8799999999999998E-7</v>
      </c>
      <c r="O130" s="1" t="s">
        <v>940</v>
      </c>
      <c r="P130" s="1" t="s">
        <v>1004</v>
      </c>
      <c r="Q130" s="1" t="s">
        <v>859</v>
      </c>
    </row>
    <row r="131" spans="1:17" x14ac:dyDescent="0.25">
      <c r="A131" s="10"/>
      <c r="B131" s="1" t="s">
        <v>854</v>
      </c>
      <c r="C131" s="1" t="s">
        <v>1171</v>
      </c>
      <c r="D131" s="1" t="s">
        <v>861</v>
      </c>
      <c r="E131" s="1" t="s">
        <v>862</v>
      </c>
      <c r="F131" s="4">
        <v>8.7099999999999999E-142</v>
      </c>
      <c r="G131" s="1" t="s">
        <v>940</v>
      </c>
      <c r="H131" s="1" t="s">
        <v>940</v>
      </c>
      <c r="I131" s="1" t="s">
        <v>860</v>
      </c>
      <c r="J131" s="1">
        <v>95.945999999999998</v>
      </c>
      <c r="K131" s="1">
        <v>0</v>
      </c>
      <c r="L131" s="1" t="s">
        <v>1172</v>
      </c>
      <c r="M131" s="1" t="s">
        <v>1173</v>
      </c>
      <c r="N131" s="1">
        <v>3.75E-153</v>
      </c>
      <c r="O131" s="1" t="s">
        <v>940</v>
      </c>
      <c r="P131" s="1" t="s">
        <v>940</v>
      </c>
      <c r="Q131" s="1" t="s">
        <v>863</v>
      </c>
    </row>
    <row r="132" spans="1:17" x14ac:dyDescent="0.25">
      <c r="A132" s="10"/>
      <c r="B132" s="1" t="s">
        <v>874</v>
      </c>
      <c r="C132" s="1" t="s">
        <v>1174</v>
      </c>
      <c r="D132" s="1" t="s">
        <v>1175</v>
      </c>
      <c r="E132" s="1" t="s">
        <v>1176</v>
      </c>
      <c r="F132" s="4">
        <v>7.1900000000000004E-91</v>
      </c>
      <c r="G132" s="1" t="s">
        <v>940</v>
      </c>
      <c r="H132" s="1" t="s">
        <v>940</v>
      </c>
      <c r="I132" s="1" t="s">
        <v>875</v>
      </c>
      <c r="J132" s="1">
        <v>99.408000000000001</v>
      </c>
      <c r="K132" s="1">
        <v>0</v>
      </c>
      <c r="L132" s="1" t="s">
        <v>876</v>
      </c>
      <c r="M132" s="1" t="s">
        <v>877</v>
      </c>
      <c r="N132" s="1">
        <v>2.0799999999999998E-36</v>
      </c>
      <c r="O132" s="1" t="s">
        <v>940</v>
      </c>
      <c r="P132" s="1" t="s">
        <v>940</v>
      </c>
      <c r="Q132" s="1" t="s">
        <v>878</v>
      </c>
    </row>
    <row r="133" spans="1:17" x14ac:dyDescent="0.25">
      <c r="A133" s="10"/>
      <c r="B133" s="1" t="s">
        <v>874</v>
      </c>
      <c r="C133" s="1" t="s">
        <v>1177</v>
      </c>
      <c r="D133" s="1" t="s">
        <v>1175</v>
      </c>
      <c r="E133" s="1" t="s">
        <v>1176</v>
      </c>
      <c r="F133" s="4">
        <v>1.5700000000000001E-128</v>
      </c>
      <c r="G133" s="1" t="s">
        <v>940</v>
      </c>
      <c r="H133" s="1" t="s">
        <v>940</v>
      </c>
      <c r="I133" s="1" t="s">
        <v>872</v>
      </c>
      <c r="J133" s="1">
        <v>100</v>
      </c>
      <c r="K133" s="1">
        <v>0</v>
      </c>
      <c r="L133" s="1" t="s">
        <v>1175</v>
      </c>
      <c r="M133" s="1" t="s">
        <v>1176</v>
      </c>
      <c r="N133" s="1">
        <v>1.5700000000000001E-128</v>
      </c>
      <c r="O133" s="1" t="s">
        <v>940</v>
      </c>
      <c r="P133" s="1" t="s">
        <v>940</v>
      </c>
      <c r="Q133" s="1" t="s">
        <v>873</v>
      </c>
    </row>
    <row r="134" spans="1:17" x14ac:dyDescent="0.25">
      <c r="A134" s="10"/>
      <c r="B134" s="1" t="s">
        <v>1179</v>
      </c>
      <c r="C134" s="1" t="s">
        <v>1178</v>
      </c>
      <c r="D134" s="1" t="s">
        <v>880</v>
      </c>
      <c r="E134" s="1" t="s">
        <v>881</v>
      </c>
      <c r="F134" s="1">
        <v>0</v>
      </c>
      <c r="G134" s="1" t="s">
        <v>940</v>
      </c>
      <c r="H134" s="1" t="s">
        <v>940</v>
      </c>
      <c r="I134" s="1" t="s">
        <v>879</v>
      </c>
      <c r="J134" s="1">
        <v>100</v>
      </c>
      <c r="K134" s="1">
        <v>0</v>
      </c>
      <c r="L134" s="1" t="s">
        <v>880</v>
      </c>
      <c r="M134" s="1" t="s">
        <v>881</v>
      </c>
      <c r="N134" s="1">
        <v>0</v>
      </c>
      <c r="O134" s="1" t="s">
        <v>940</v>
      </c>
      <c r="P134" s="1" t="s">
        <v>940</v>
      </c>
      <c r="Q134" s="1" t="s">
        <v>882</v>
      </c>
    </row>
    <row r="135" spans="1:17" x14ac:dyDescent="0.25">
      <c r="A135" s="10"/>
      <c r="B135" s="1" t="s">
        <v>887</v>
      </c>
      <c r="C135" s="1" t="s">
        <v>1180</v>
      </c>
      <c r="D135" s="1" t="s">
        <v>884</v>
      </c>
      <c r="E135" s="1" t="s">
        <v>885</v>
      </c>
      <c r="F135" s="4">
        <v>5.2599999999999997E-101</v>
      </c>
      <c r="G135" s="1" t="s">
        <v>940</v>
      </c>
      <c r="H135" s="1" t="s">
        <v>940</v>
      </c>
      <c r="I135" s="1" t="s">
        <v>883</v>
      </c>
      <c r="J135" s="1">
        <v>99.742999999999995</v>
      </c>
      <c r="K135" s="1">
        <v>0</v>
      </c>
      <c r="L135" s="1" t="s">
        <v>1181</v>
      </c>
      <c r="M135" s="1" t="s">
        <v>1182</v>
      </c>
      <c r="N135" s="1">
        <v>1.0700000000000001E-81</v>
      </c>
      <c r="O135" s="1" t="s">
        <v>940</v>
      </c>
      <c r="P135" s="1" t="s">
        <v>940</v>
      </c>
      <c r="Q135" s="1" t="s">
        <v>886</v>
      </c>
    </row>
    <row r="136" spans="1:17" x14ac:dyDescent="0.25">
      <c r="A136" s="10"/>
      <c r="B136" s="1" t="s">
        <v>1184</v>
      </c>
      <c r="C136" s="1" t="s">
        <v>1183</v>
      </c>
      <c r="D136" s="1" t="s">
        <v>810</v>
      </c>
      <c r="E136" s="1" t="s">
        <v>811</v>
      </c>
      <c r="F136" s="4">
        <v>1.2E-16</v>
      </c>
      <c r="G136" s="1" t="s">
        <v>940</v>
      </c>
      <c r="H136" s="1" t="s">
        <v>940</v>
      </c>
      <c r="I136" s="1" t="s">
        <v>809</v>
      </c>
      <c r="J136" s="1">
        <v>100</v>
      </c>
      <c r="K136" s="1">
        <v>0</v>
      </c>
      <c r="L136" s="1" t="s">
        <v>810</v>
      </c>
      <c r="M136" s="1" t="s">
        <v>811</v>
      </c>
      <c r="N136" s="1">
        <v>1.47E-16</v>
      </c>
      <c r="O136" s="1" t="s">
        <v>940</v>
      </c>
      <c r="P136" s="1" t="s">
        <v>940</v>
      </c>
      <c r="Q136" s="1" t="s">
        <v>681</v>
      </c>
    </row>
    <row r="137" spans="1:17" x14ac:dyDescent="0.25">
      <c r="A137" s="11" t="s">
        <v>451</v>
      </c>
      <c r="B137" s="1" t="s">
        <v>1188</v>
      </c>
      <c r="C137" s="1" t="s">
        <v>1185</v>
      </c>
      <c r="D137" s="1" t="s">
        <v>1186</v>
      </c>
      <c r="E137" s="1" t="s">
        <v>1187</v>
      </c>
      <c r="F137" s="4">
        <v>6.9299999999999997E-97</v>
      </c>
      <c r="G137" s="1" t="s">
        <v>940</v>
      </c>
      <c r="H137" s="1" t="s">
        <v>940</v>
      </c>
      <c r="I137" s="1" t="s">
        <v>462</v>
      </c>
      <c r="J137" s="1">
        <v>100</v>
      </c>
      <c r="K137" s="1">
        <v>0</v>
      </c>
      <c r="L137" s="1" t="s">
        <v>1186</v>
      </c>
      <c r="M137" s="1" t="s">
        <v>1187</v>
      </c>
      <c r="N137" s="1">
        <v>6.9299999999999997E-97</v>
      </c>
      <c r="O137" s="1" t="s">
        <v>940</v>
      </c>
      <c r="P137" s="1" t="s">
        <v>940</v>
      </c>
      <c r="Q137" s="1" t="s">
        <v>463</v>
      </c>
    </row>
    <row r="138" spans="1:17" x14ac:dyDescent="0.25">
      <c r="A138" s="11"/>
      <c r="B138" s="1" t="s">
        <v>456</v>
      </c>
      <c r="C138" s="1" t="s">
        <v>1189</v>
      </c>
      <c r="D138" s="1" t="s">
        <v>453</v>
      </c>
      <c r="E138" s="1" t="s">
        <v>454</v>
      </c>
      <c r="F138" s="4">
        <v>2.8800000000000002E-117</v>
      </c>
      <c r="G138" s="1" t="s">
        <v>940</v>
      </c>
      <c r="H138" s="1" t="s">
        <v>940</v>
      </c>
      <c r="I138" s="1" t="s">
        <v>452</v>
      </c>
      <c r="J138" s="1">
        <v>100</v>
      </c>
      <c r="K138" s="1">
        <v>0</v>
      </c>
      <c r="L138" s="1" t="s">
        <v>453</v>
      </c>
      <c r="M138" s="1" t="s">
        <v>454</v>
      </c>
      <c r="N138" s="1">
        <v>2.43E-117</v>
      </c>
      <c r="O138" s="1" t="s">
        <v>940</v>
      </c>
      <c r="P138" s="1" t="s">
        <v>940</v>
      </c>
      <c r="Q138" s="1" t="s">
        <v>455</v>
      </c>
    </row>
    <row r="139" spans="1:17" x14ac:dyDescent="0.25">
      <c r="A139" s="11"/>
      <c r="B139" s="1" t="s">
        <v>456</v>
      </c>
      <c r="C139" s="1" t="s">
        <v>1190</v>
      </c>
      <c r="D139" s="1" t="s">
        <v>459</v>
      </c>
      <c r="E139" s="1" t="s">
        <v>460</v>
      </c>
      <c r="F139" s="4">
        <v>7.7500000000000007E-43</v>
      </c>
      <c r="G139" s="1" t="s">
        <v>940</v>
      </c>
      <c r="H139" s="1" t="s">
        <v>940</v>
      </c>
      <c r="I139" s="1" t="s">
        <v>21</v>
      </c>
      <c r="J139" s="1" t="s">
        <v>21</v>
      </c>
      <c r="K139" s="1" t="s">
        <v>21</v>
      </c>
      <c r="L139" s="1" t="s">
        <v>21</v>
      </c>
      <c r="M139" s="1" t="s">
        <v>21</v>
      </c>
      <c r="N139" s="1" t="s">
        <v>21</v>
      </c>
      <c r="O139" s="1" t="s">
        <v>21</v>
      </c>
      <c r="P139" s="1" t="s">
        <v>21</v>
      </c>
      <c r="Q139" s="1" t="s">
        <v>461</v>
      </c>
    </row>
    <row r="140" spans="1:17" x14ac:dyDescent="0.25">
      <c r="A140" s="11"/>
      <c r="B140" s="1" t="s">
        <v>456</v>
      </c>
      <c r="C140" s="1" t="s">
        <v>1191</v>
      </c>
      <c r="D140" s="1" t="s">
        <v>1192</v>
      </c>
      <c r="E140" s="1" t="s">
        <v>1193</v>
      </c>
      <c r="F140" s="4">
        <v>2.3299999999999998E-56</v>
      </c>
      <c r="G140" s="1" t="s">
        <v>940</v>
      </c>
      <c r="H140" s="1" t="s">
        <v>940</v>
      </c>
      <c r="I140" s="1" t="s">
        <v>458</v>
      </c>
      <c r="J140" s="1">
        <v>99.16</v>
      </c>
      <c r="K140" s="1">
        <v>4.7799999999999999E-178</v>
      </c>
      <c r="L140" s="1" t="s">
        <v>459</v>
      </c>
      <c r="M140" s="1" t="s">
        <v>460</v>
      </c>
      <c r="N140" s="1">
        <v>7.9099999999999997E-99</v>
      </c>
      <c r="O140" s="1" t="s">
        <v>940</v>
      </c>
      <c r="P140" s="1" t="s">
        <v>940</v>
      </c>
      <c r="Q140" s="1" t="s">
        <v>461</v>
      </c>
    </row>
    <row r="141" spans="1:17" x14ac:dyDescent="0.25">
      <c r="A141" s="11"/>
      <c r="B141" s="1" t="s">
        <v>466</v>
      </c>
      <c r="C141" s="1" t="s">
        <v>1194</v>
      </c>
      <c r="D141" s="1" t="s">
        <v>1195</v>
      </c>
      <c r="E141" s="1" t="s">
        <v>1196</v>
      </c>
      <c r="F141" s="4">
        <v>7.2200000000000002E-48</v>
      </c>
      <c r="G141" s="1" t="s">
        <v>940</v>
      </c>
      <c r="H141" s="1" t="s">
        <v>940</v>
      </c>
      <c r="I141" s="1" t="s">
        <v>464</v>
      </c>
      <c r="J141" s="1">
        <v>99.811999999999998</v>
      </c>
      <c r="K141" s="1">
        <v>0</v>
      </c>
      <c r="L141" s="1" t="s">
        <v>1195</v>
      </c>
      <c r="M141" s="1" t="s">
        <v>1196</v>
      </c>
      <c r="N141" s="1">
        <v>4.21E-49</v>
      </c>
      <c r="O141" s="1" t="s">
        <v>940</v>
      </c>
      <c r="P141" s="1" t="s">
        <v>940</v>
      </c>
      <c r="Q141" s="1" t="s">
        <v>465</v>
      </c>
    </row>
    <row r="142" spans="1:17" x14ac:dyDescent="0.25">
      <c r="A142" s="11"/>
      <c r="B142" s="1" t="s">
        <v>471</v>
      </c>
      <c r="C142" s="1" t="s">
        <v>1197</v>
      </c>
      <c r="D142" s="1" t="s">
        <v>1198</v>
      </c>
      <c r="E142" s="1" t="s">
        <v>1199</v>
      </c>
      <c r="F142" s="1">
        <v>0</v>
      </c>
      <c r="G142" s="1" t="s">
        <v>940</v>
      </c>
      <c r="H142" s="1" t="s">
        <v>940</v>
      </c>
      <c r="I142" s="1" t="s">
        <v>467</v>
      </c>
      <c r="J142" s="1">
        <v>100</v>
      </c>
      <c r="K142" s="1">
        <v>0</v>
      </c>
      <c r="L142" s="1" t="s">
        <v>468</v>
      </c>
      <c r="M142" s="1" t="s">
        <v>469</v>
      </c>
      <c r="N142" s="1">
        <v>0</v>
      </c>
      <c r="O142" s="1" t="s">
        <v>940</v>
      </c>
      <c r="P142" s="1" t="s">
        <v>940</v>
      </c>
      <c r="Q142" s="1" t="s">
        <v>470</v>
      </c>
    </row>
    <row r="143" spans="1:17" x14ac:dyDescent="0.25">
      <c r="A143" s="11"/>
      <c r="B143" s="1" t="s">
        <v>1201</v>
      </c>
      <c r="C143" s="1" t="s">
        <v>1200</v>
      </c>
      <c r="D143" s="1" t="s">
        <v>468</v>
      </c>
      <c r="E143" s="1" t="s">
        <v>469</v>
      </c>
      <c r="F143" s="1">
        <v>0</v>
      </c>
      <c r="G143" s="1" t="s">
        <v>940</v>
      </c>
      <c r="H143" s="1" t="s">
        <v>940</v>
      </c>
      <c r="I143" s="1" t="s">
        <v>473</v>
      </c>
      <c r="J143" s="1">
        <v>99.736999999999995</v>
      </c>
      <c r="K143" s="1">
        <v>0</v>
      </c>
      <c r="L143" s="1" t="s">
        <v>468</v>
      </c>
      <c r="M143" s="1" t="s">
        <v>469</v>
      </c>
      <c r="N143" s="1">
        <v>0</v>
      </c>
      <c r="O143" s="1" t="s">
        <v>940</v>
      </c>
      <c r="P143" s="1" t="s">
        <v>940</v>
      </c>
      <c r="Q143" s="1" t="s">
        <v>470</v>
      </c>
    </row>
    <row r="144" spans="1:17" x14ac:dyDescent="0.25">
      <c r="A144" s="11"/>
      <c r="B144" s="1" t="s">
        <v>475</v>
      </c>
      <c r="C144" s="1" t="s">
        <v>1202</v>
      </c>
      <c r="D144" s="1" t="s">
        <v>1203</v>
      </c>
      <c r="E144" s="1" t="s">
        <v>1204</v>
      </c>
      <c r="F144" s="4">
        <v>1.04E-134</v>
      </c>
      <c r="G144" s="1" t="s">
        <v>940</v>
      </c>
      <c r="H144" s="1" t="s">
        <v>940</v>
      </c>
      <c r="I144" s="1" t="s">
        <v>474</v>
      </c>
      <c r="J144" s="1">
        <v>99.224000000000004</v>
      </c>
      <c r="K144" s="1">
        <v>0</v>
      </c>
      <c r="L144" s="1" t="s">
        <v>1203</v>
      </c>
      <c r="M144" s="1" t="s">
        <v>1204</v>
      </c>
      <c r="N144" s="1">
        <v>5.9599999999999998E-133</v>
      </c>
      <c r="O144" s="1" t="s">
        <v>940</v>
      </c>
      <c r="P144" s="1" t="s">
        <v>940</v>
      </c>
      <c r="Q144" s="1" t="s">
        <v>1499</v>
      </c>
    </row>
    <row r="145" spans="1:17" x14ac:dyDescent="0.25">
      <c r="A145" s="11"/>
      <c r="B145" s="1" t="s">
        <v>480</v>
      </c>
      <c r="C145" s="1" t="s">
        <v>1205</v>
      </c>
      <c r="D145" s="1" t="s">
        <v>477</v>
      </c>
      <c r="E145" s="1" t="s">
        <v>478</v>
      </c>
      <c r="F145" s="4">
        <v>8.55E-74</v>
      </c>
      <c r="G145" s="1" t="s">
        <v>940</v>
      </c>
      <c r="H145" s="1" t="s">
        <v>940</v>
      </c>
      <c r="I145" s="1" t="s">
        <v>476</v>
      </c>
      <c r="J145" s="1">
        <v>97.861999999999995</v>
      </c>
      <c r="K145" s="1">
        <v>0</v>
      </c>
      <c r="L145" s="1" t="s">
        <v>477</v>
      </c>
      <c r="M145" s="1" t="s">
        <v>478</v>
      </c>
      <c r="N145" s="1">
        <v>4.4199999999999997E-71</v>
      </c>
      <c r="O145" s="1" t="s">
        <v>940</v>
      </c>
      <c r="P145" s="1" t="s">
        <v>940</v>
      </c>
      <c r="Q145" s="1" t="s">
        <v>479</v>
      </c>
    </row>
    <row r="146" spans="1:17" x14ac:dyDescent="0.25">
      <c r="A146" s="11"/>
      <c r="B146" s="1" t="s">
        <v>480</v>
      </c>
      <c r="C146" s="1" t="s">
        <v>1206</v>
      </c>
      <c r="D146" s="1" t="s">
        <v>484</v>
      </c>
      <c r="E146" s="1" t="s">
        <v>485</v>
      </c>
      <c r="F146" s="4">
        <v>1.4800000000000001E-9</v>
      </c>
      <c r="G146" s="1" t="s">
        <v>940</v>
      </c>
      <c r="H146" s="1" t="s">
        <v>940</v>
      </c>
      <c r="I146" s="1" t="s">
        <v>483</v>
      </c>
      <c r="J146" s="1">
        <v>99.668000000000006</v>
      </c>
      <c r="K146" s="1">
        <v>0</v>
      </c>
      <c r="L146" s="1" t="s">
        <v>484</v>
      </c>
      <c r="M146" s="1" t="s">
        <v>485</v>
      </c>
      <c r="N146" s="1">
        <v>1.21E-9</v>
      </c>
      <c r="O146" s="1" t="s">
        <v>940</v>
      </c>
      <c r="P146" s="1" t="s">
        <v>940</v>
      </c>
      <c r="Q146" s="1" t="s">
        <v>486</v>
      </c>
    </row>
    <row r="147" spans="1:17" x14ac:dyDescent="0.25">
      <c r="A147" s="11"/>
      <c r="B147" s="1" t="s">
        <v>480</v>
      </c>
      <c r="C147" s="1" t="s">
        <v>1207</v>
      </c>
      <c r="D147" s="1" t="s">
        <v>477</v>
      </c>
      <c r="E147" s="1" t="s">
        <v>478</v>
      </c>
      <c r="F147" s="4">
        <v>6.5200000000000004E-39</v>
      </c>
      <c r="G147" s="1" t="s">
        <v>940</v>
      </c>
      <c r="H147" s="1" t="s">
        <v>940</v>
      </c>
      <c r="I147" s="1" t="s">
        <v>481</v>
      </c>
      <c r="J147" s="1">
        <v>98.974000000000004</v>
      </c>
      <c r="K147" s="1">
        <v>0</v>
      </c>
      <c r="L147" s="1" t="s">
        <v>477</v>
      </c>
      <c r="M147" s="1" t="s">
        <v>478</v>
      </c>
      <c r="N147" s="1">
        <v>6.7500000000000001E-41</v>
      </c>
      <c r="O147" s="1" t="s">
        <v>940</v>
      </c>
      <c r="P147" s="1" t="s">
        <v>940</v>
      </c>
      <c r="Q147" s="1" t="s">
        <v>482</v>
      </c>
    </row>
    <row r="148" spans="1:17" x14ac:dyDescent="0.25">
      <c r="A148" s="11"/>
      <c r="B148" s="1" t="s">
        <v>489</v>
      </c>
      <c r="C148" s="1" t="s">
        <v>1208</v>
      </c>
      <c r="D148" s="1" t="s">
        <v>1209</v>
      </c>
      <c r="E148" s="1" t="s">
        <v>1210</v>
      </c>
      <c r="F148" s="4">
        <v>2.9000000000000001E-36</v>
      </c>
      <c r="G148" s="1" t="s">
        <v>940</v>
      </c>
      <c r="H148" s="1" t="s">
        <v>940</v>
      </c>
      <c r="I148" s="1" t="s">
        <v>487</v>
      </c>
      <c r="J148" s="1">
        <v>96.028000000000006</v>
      </c>
      <c r="K148" s="1">
        <v>0</v>
      </c>
      <c r="L148" s="1" t="s">
        <v>1211</v>
      </c>
      <c r="M148" s="1" t="s">
        <v>1212</v>
      </c>
      <c r="N148" s="1">
        <v>9.9999999999999997E-29</v>
      </c>
      <c r="O148" s="1" t="s">
        <v>940</v>
      </c>
      <c r="P148" s="1" t="s">
        <v>940</v>
      </c>
      <c r="Q148" s="1" t="s">
        <v>488</v>
      </c>
    </row>
    <row r="149" spans="1:17" x14ac:dyDescent="0.25">
      <c r="A149" s="11"/>
      <c r="B149" s="1" t="s">
        <v>493</v>
      </c>
      <c r="C149" s="1" t="s">
        <v>1213</v>
      </c>
      <c r="D149" s="1" t="s">
        <v>491</v>
      </c>
      <c r="E149" s="1" t="s">
        <v>492</v>
      </c>
      <c r="F149" s="4">
        <v>2.0200000000000001E-140</v>
      </c>
      <c r="G149" s="1" t="s">
        <v>940</v>
      </c>
      <c r="H149" s="1" t="s">
        <v>940</v>
      </c>
      <c r="I149" s="1" t="s">
        <v>490</v>
      </c>
      <c r="J149" s="1">
        <v>97.703999999999994</v>
      </c>
      <c r="K149" s="1">
        <v>0</v>
      </c>
      <c r="L149" s="1" t="s">
        <v>1214</v>
      </c>
      <c r="M149" s="1" t="s">
        <v>1215</v>
      </c>
      <c r="N149" s="1">
        <v>1.9300000000000001E-101</v>
      </c>
      <c r="O149" s="1" t="s">
        <v>940</v>
      </c>
      <c r="P149" s="1" t="s">
        <v>940</v>
      </c>
      <c r="Q149" s="1" t="s">
        <v>463</v>
      </c>
    </row>
    <row r="150" spans="1:17" x14ac:dyDescent="0.25">
      <c r="A150" s="11"/>
      <c r="B150" s="1" t="s">
        <v>1220</v>
      </c>
      <c r="C150" s="1" t="s">
        <v>1216</v>
      </c>
      <c r="D150" s="1" t="s">
        <v>1217</v>
      </c>
      <c r="E150" s="1" t="s">
        <v>1218</v>
      </c>
      <c r="F150" s="4">
        <v>4.2999999999999999E-76</v>
      </c>
      <c r="G150" s="1" t="s">
        <v>940</v>
      </c>
      <c r="H150" s="1" t="s">
        <v>940</v>
      </c>
      <c r="I150" s="1" t="s">
        <v>1219</v>
      </c>
      <c r="J150" s="1">
        <v>99.745999999999995</v>
      </c>
      <c r="K150" s="1">
        <v>0</v>
      </c>
      <c r="L150" s="1" t="s">
        <v>1217</v>
      </c>
      <c r="M150" s="1" t="s">
        <v>1218</v>
      </c>
      <c r="N150" s="1">
        <v>8.9200000000000006E-78</v>
      </c>
      <c r="O150" s="1" t="s">
        <v>940</v>
      </c>
      <c r="P150" s="1" t="s">
        <v>940</v>
      </c>
      <c r="Q150" s="1" t="s">
        <v>1500</v>
      </c>
    </row>
    <row r="151" spans="1:17" x14ac:dyDescent="0.25">
      <c r="A151" s="11"/>
      <c r="B151" s="1" t="s">
        <v>128</v>
      </c>
      <c r="C151" s="1" t="s">
        <v>1221</v>
      </c>
      <c r="D151" s="1" t="s">
        <v>135</v>
      </c>
      <c r="E151" s="1" t="s">
        <v>136</v>
      </c>
      <c r="F151" s="4">
        <v>7.3199999999999998E-64</v>
      </c>
      <c r="G151" s="1" t="s">
        <v>940</v>
      </c>
      <c r="H151" s="1" t="s">
        <v>940</v>
      </c>
      <c r="I151" s="1" t="s">
        <v>134</v>
      </c>
      <c r="J151" s="1">
        <v>99.322000000000003</v>
      </c>
      <c r="K151" s="1">
        <v>0</v>
      </c>
      <c r="L151" s="1" t="s">
        <v>135</v>
      </c>
      <c r="M151" s="1" t="s">
        <v>136</v>
      </c>
      <c r="N151" s="1">
        <v>6.8499999999999999E-69</v>
      </c>
      <c r="O151" s="1" t="s">
        <v>940</v>
      </c>
      <c r="P151" s="1" t="s">
        <v>940</v>
      </c>
      <c r="Q151" s="1" t="s">
        <v>137</v>
      </c>
    </row>
    <row r="152" spans="1:17" x14ac:dyDescent="0.25">
      <c r="A152" s="11"/>
      <c r="B152" s="1" t="s">
        <v>128</v>
      </c>
      <c r="C152" s="1" t="s">
        <v>1222</v>
      </c>
      <c r="D152" s="1" t="s">
        <v>144</v>
      </c>
      <c r="E152" s="1" t="s">
        <v>145</v>
      </c>
      <c r="F152" s="4">
        <v>2.27E-137</v>
      </c>
      <c r="G152" s="1" t="s">
        <v>940</v>
      </c>
      <c r="H152" s="1" t="s">
        <v>940</v>
      </c>
      <c r="I152" s="1" t="s">
        <v>143</v>
      </c>
      <c r="J152" s="1">
        <v>99.688000000000002</v>
      </c>
      <c r="K152" s="1">
        <v>0</v>
      </c>
      <c r="L152" s="1" t="s">
        <v>144</v>
      </c>
      <c r="M152" s="1" t="s">
        <v>145</v>
      </c>
      <c r="N152" s="1">
        <v>2.4799999999999998E-137</v>
      </c>
      <c r="O152" s="1" t="s">
        <v>940</v>
      </c>
      <c r="P152" s="1" t="s">
        <v>940</v>
      </c>
      <c r="Q152" s="1" t="s">
        <v>146</v>
      </c>
    </row>
    <row r="153" spans="1:17" x14ac:dyDescent="0.25">
      <c r="A153" s="11"/>
      <c r="B153" s="1" t="s">
        <v>128</v>
      </c>
      <c r="C153" s="1" t="s">
        <v>1223</v>
      </c>
      <c r="D153" s="1" t="s">
        <v>1224</v>
      </c>
      <c r="E153" s="1" t="s">
        <v>1225</v>
      </c>
      <c r="F153" s="4">
        <v>4.0699999999999998E-13</v>
      </c>
      <c r="G153" s="1" t="s">
        <v>940</v>
      </c>
      <c r="H153" s="1" t="s">
        <v>940</v>
      </c>
      <c r="I153" s="1" t="s">
        <v>280</v>
      </c>
      <c r="J153" s="1">
        <v>100</v>
      </c>
      <c r="K153" s="1">
        <v>1.9799999999999999E-118</v>
      </c>
      <c r="L153" s="1" t="s">
        <v>281</v>
      </c>
      <c r="M153" s="1" t="s">
        <v>282</v>
      </c>
      <c r="N153" s="1">
        <v>9.1199999999999995E-17</v>
      </c>
      <c r="O153" s="1" t="s">
        <v>940</v>
      </c>
      <c r="P153" s="1" t="s">
        <v>940</v>
      </c>
      <c r="Q153" s="1" t="s">
        <v>283</v>
      </c>
    </row>
    <row r="154" spans="1:17" x14ac:dyDescent="0.25">
      <c r="A154" s="11"/>
      <c r="B154" s="1" t="s">
        <v>128</v>
      </c>
      <c r="C154" s="1" t="s">
        <v>1226</v>
      </c>
      <c r="D154" s="1" t="s">
        <v>130</v>
      </c>
      <c r="E154" s="1" t="s">
        <v>131</v>
      </c>
      <c r="F154" s="4">
        <v>4.0899999999999999E-111</v>
      </c>
      <c r="G154" s="1" t="s">
        <v>940</v>
      </c>
      <c r="H154" s="1" t="s">
        <v>940</v>
      </c>
      <c r="I154" s="1" t="s">
        <v>129</v>
      </c>
      <c r="J154" s="1">
        <v>98.94</v>
      </c>
      <c r="K154" s="1">
        <v>0</v>
      </c>
      <c r="L154" s="1" t="s">
        <v>130</v>
      </c>
      <c r="M154" s="1" t="s">
        <v>131</v>
      </c>
      <c r="N154" s="1">
        <v>7.7800000000000006E-117</v>
      </c>
      <c r="O154" s="1" t="s">
        <v>940</v>
      </c>
      <c r="P154" s="1" t="s">
        <v>940</v>
      </c>
      <c r="Q154" s="1" t="s">
        <v>132</v>
      </c>
    </row>
    <row r="155" spans="1:17" x14ac:dyDescent="0.25">
      <c r="A155" s="11"/>
      <c r="B155" s="1" t="s">
        <v>128</v>
      </c>
      <c r="C155" s="1" t="s">
        <v>1227</v>
      </c>
      <c r="D155" s="1" t="s">
        <v>139</v>
      </c>
      <c r="E155" s="1" t="s">
        <v>140</v>
      </c>
      <c r="F155" s="4">
        <v>1.2800000000000001E-131</v>
      </c>
      <c r="G155" s="1" t="s">
        <v>940</v>
      </c>
      <c r="H155" s="1" t="s">
        <v>940</v>
      </c>
      <c r="I155" s="1" t="s">
        <v>138</v>
      </c>
      <c r="J155" s="1">
        <v>93.022999999999996</v>
      </c>
      <c r="K155" s="1">
        <v>0</v>
      </c>
      <c r="L155" s="1" t="s">
        <v>139</v>
      </c>
      <c r="M155" s="1" t="s">
        <v>140</v>
      </c>
      <c r="N155" s="1">
        <v>2.4600000000000001E-139</v>
      </c>
      <c r="O155" s="1" t="s">
        <v>940</v>
      </c>
      <c r="P155" s="1" t="s">
        <v>940</v>
      </c>
      <c r="Q155" s="1" t="s">
        <v>141</v>
      </c>
    </row>
    <row r="156" spans="1:17" x14ac:dyDescent="0.25">
      <c r="A156" s="11"/>
      <c r="B156" s="1" t="s">
        <v>498</v>
      </c>
      <c r="C156" s="1" t="s">
        <v>494</v>
      </c>
      <c r="D156" s="1" t="s">
        <v>495</v>
      </c>
      <c r="E156" s="1" t="s">
        <v>496</v>
      </c>
      <c r="F156" s="1">
        <v>2.3900000000000001E-34</v>
      </c>
      <c r="G156" s="1" t="s">
        <v>940</v>
      </c>
      <c r="H156" s="1" t="s">
        <v>940</v>
      </c>
      <c r="I156" s="1" t="s">
        <v>1228</v>
      </c>
      <c r="J156" s="1">
        <v>88.686000000000007</v>
      </c>
      <c r="K156" s="1">
        <v>0</v>
      </c>
      <c r="L156" s="1" t="s">
        <v>495</v>
      </c>
      <c r="M156" s="1" t="s">
        <v>496</v>
      </c>
      <c r="N156" s="1">
        <v>9.6000000000000005E-11</v>
      </c>
      <c r="O156" s="1" t="s">
        <v>940</v>
      </c>
      <c r="P156" s="1" t="s">
        <v>940</v>
      </c>
      <c r="Q156" s="1" t="s">
        <v>497</v>
      </c>
    </row>
    <row r="157" spans="1:17" x14ac:dyDescent="0.25">
      <c r="A157" s="11"/>
      <c r="B157" s="1" t="s">
        <v>1233</v>
      </c>
      <c r="C157" s="1" t="s">
        <v>1229</v>
      </c>
      <c r="D157" s="1" t="s">
        <v>1230</v>
      </c>
      <c r="E157" s="1" t="s">
        <v>1231</v>
      </c>
      <c r="F157" s="1">
        <v>5.21E-71</v>
      </c>
      <c r="G157" s="1" t="s">
        <v>940</v>
      </c>
      <c r="H157" s="1" t="s">
        <v>940</v>
      </c>
      <c r="I157" s="1" t="s">
        <v>1232</v>
      </c>
      <c r="J157" s="1">
        <v>99.08</v>
      </c>
      <c r="K157" s="1">
        <v>0</v>
      </c>
      <c r="L157" s="1" t="s">
        <v>1230</v>
      </c>
      <c r="M157" s="1" t="s">
        <v>1231</v>
      </c>
      <c r="N157" s="1">
        <v>2.3499999999999999E-70</v>
      </c>
      <c r="O157" s="1" t="s">
        <v>940</v>
      </c>
      <c r="P157" s="1" t="s">
        <v>940</v>
      </c>
      <c r="Q157" s="1" t="s">
        <v>1501</v>
      </c>
    </row>
    <row r="158" spans="1:17" x14ac:dyDescent="0.25">
      <c r="A158" s="11"/>
      <c r="B158" s="1" t="s">
        <v>1238</v>
      </c>
      <c r="C158" s="1" t="s">
        <v>1234</v>
      </c>
      <c r="D158" s="1" t="s">
        <v>1235</v>
      </c>
      <c r="E158" s="1" t="s">
        <v>1236</v>
      </c>
      <c r="F158" s="4">
        <v>4.3799999999999997E-62</v>
      </c>
      <c r="G158" s="1" t="s">
        <v>940</v>
      </c>
      <c r="H158" s="1" t="s">
        <v>940</v>
      </c>
      <c r="I158" s="1" t="s">
        <v>1237</v>
      </c>
      <c r="J158" s="1">
        <v>99.828999999999994</v>
      </c>
      <c r="K158" s="1">
        <v>0</v>
      </c>
      <c r="L158" s="1" t="s">
        <v>1235</v>
      </c>
      <c r="M158" s="1" t="s">
        <v>1236</v>
      </c>
      <c r="N158" s="1">
        <v>3.0100000000000002E-107</v>
      </c>
      <c r="O158" s="1" t="s">
        <v>940</v>
      </c>
      <c r="P158" s="1" t="s">
        <v>940</v>
      </c>
      <c r="Q158" s="1" t="s">
        <v>1502</v>
      </c>
    </row>
    <row r="159" spans="1:17" x14ac:dyDescent="0.25">
      <c r="A159" s="11"/>
      <c r="B159" s="1" t="s">
        <v>503</v>
      </c>
      <c r="C159" s="1" t="s">
        <v>1239</v>
      </c>
      <c r="D159" s="1" t="s">
        <v>500</v>
      </c>
      <c r="E159" s="1" t="s">
        <v>501</v>
      </c>
      <c r="F159" s="4">
        <v>4.3300000000000002E-17</v>
      </c>
      <c r="G159" s="1" t="s">
        <v>940</v>
      </c>
      <c r="H159" s="1" t="s">
        <v>940</v>
      </c>
      <c r="I159" s="1" t="s">
        <v>499</v>
      </c>
      <c r="J159" s="1">
        <v>99.82</v>
      </c>
      <c r="K159" s="1">
        <v>0</v>
      </c>
      <c r="L159" s="1" t="s">
        <v>500</v>
      </c>
      <c r="M159" s="1" t="s">
        <v>501</v>
      </c>
      <c r="N159" s="1">
        <v>1.4800000000000001E-17</v>
      </c>
      <c r="O159" s="1" t="s">
        <v>940</v>
      </c>
      <c r="P159" s="1" t="s">
        <v>940</v>
      </c>
      <c r="Q159" s="1" t="s">
        <v>502</v>
      </c>
    </row>
    <row r="160" spans="1:17" x14ac:dyDescent="0.25">
      <c r="A160" s="11"/>
      <c r="B160" s="1" t="s">
        <v>506</v>
      </c>
      <c r="C160" s="1" t="s">
        <v>1240</v>
      </c>
      <c r="D160" s="1" t="s">
        <v>512</v>
      </c>
      <c r="E160" s="1" t="s">
        <v>513</v>
      </c>
      <c r="F160" s="4">
        <v>2.2799999999999999E-26</v>
      </c>
      <c r="G160" s="1" t="s">
        <v>940</v>
      </c>
      <c r="H160" s="1" t="s">
        <v>940</v>
      </c>
      <c r="I160" s="1" t="s">
        <v>511</v>
      </c>
      <c r="J160" s="1">
        <v>98.334999999999994</v>
      </c>
      <c r="K160" s="1">
        <v>0</v>
      </c>
      <c r="L160" s="1" t="s">
        <v>512</v>
      </c>
      <c r="M160" s="1" t="s">
        <v>513</v>
      </c>
      <c r="N160" s="1">
        <v>3.4899999999999999E-27</v>
      </c>
      <c r="O160" s="1" t="s">
        <v>940</v>
      </c>
      <c r="P160" s="1" t="s">
        <v>940</v>
      </c>
      <c r="Q160" s="1" t="s">
        <v>505</v>
      </c>
    </row>
    <row r="161" spans="1:17" x14ac:dyDescent="0.25">
      <c r="A161" s="11"/>
      <c r="B161" s="1" t="s">
        <v>506</v>
      </c>
      <c r="C161" s="1" t="s">
        <v>1241</v>
      </c>
      <c r="D161" s="1" t="s">
        <v>1242</v>
      </c>
      <c r="E161" s="1" t="s">
        <v>1243</v>
      </c>
      <c r="F161" s="4">
        <v>2.2599999999999999E-108</v>
      </c>
      <c r="G161" s="1" t="s">
        <v>940</v>
      </c>
      <c r="H161" s="1" t="s">
        <v>940</v>
      </c>
      <c r="I161" s="1" t="s">
        <v>504</v>
      </c>
      <c r="J161" s="1">
        <v>99.891000000000005</v>
      </c>
      <c r="K161" s="1">
        <v>0</v>
      </c>
      <c r="L161" s="1" t="s">
        <v>1242</v>
      </c>
      <c r="M161" s="1" t="s">
        <v>1243</v>
      </c>
      <c r="N161" s="1">
        <v>2.7500000000000002E-108</v>
      </c>
      <c r="O161" s="1" t="s">
        <v>940</v>
      </c>
      <c r="P161" s="1" t="s">
        <v>940</v>
      </c>
      <c r="Q161" s="1" t="s">
        <v>505</v>
      </c>
    </row>
    <row r="162" spans="1:17" x14ac:dyDescent="0.25">
      <c r="A162" s="11"/>
      <c r="B162" s="1" t="s">
        <v>506</v>
      </c>
      <c r="C162" s="1" t="s">
        <v>1244</v>
      </c>
      <c r="D162" s="1" t="s">
        <v>508</v>
      </c>
      <c r="E162" s="1" t="s">
        <v>509</v>
      </c>
      <c r="F162" s="1">
        <v>0</v>
      </c>
      <c r="G162" s="1" t="s">
        <v>940</v>
      </c>
      <c r="H162" s="1" t="s">
        <v>940</v>
      </c>
      <c r="I162" s="1" t="s">
        <v>507</v>
      </c>
      <c r="J162" s="1">
        <v>96.296000000000006</v>
      </c>
      <c r="K162" s="1">
        <v>0</v>
      </c>
      <c r="L162" s="1" t="s">
        <v>508</v>
      </c>
      <c r="M162" s="1" t="s">
        <v>509</v>
      </c>
      <c r="N162" s="1">
        <v>0</v>
      </c>
      <c r="O162" s="1" t="s">
        <v>940</v>
      </c>
      <c r="P162" s="1" t="s">
        <v>940</v>
      </c>
      <c r="Q162" s="1" t="s">
        <v>510</v>
      </c>
    </row>
    <row r="163" spans="1:17" x14ac:dyDescent="0.25">
      <c r="A163" s="11"/>
      <c r="B163" s="1" t="s">
        <v>518</v>
      </c>
      <c r="C163" s="1" t="s">
        <v>1245</v>
      </c>
      <c r="D163" s="1" t="s">
        <v>515</v>
      </c>
      <c r="E163" s="1" t="s">
        <v>516</v>
      </c>
      <c r="F163" s="4">
        <v>2.2200000000000001E-70</v>
      </c>
      <c r="G163" s="1" t="s">
        <v>940</v>
      </c>
      <c r="H163" s="1" t="s">
        <v>940</v>
      </c>
      <c r="I163" s="1" t="s">
        <v>523</v>
      </c>
      <c r="J163" s="1">
        <v>90.186999999999998</v>
      </c>
      <c r="K163" s="1">
        <v>0</v>
      </c>
      <c r="L163" s="1" t="s">
        <v>515</v>
      </c>
      <c r="M163" s="1" t="s">
        <v>516</v>
      </c>
      <c r="N163" s="1">
        <v>1.8000000000000001E-70</v>
      </c>
      <c r="O163" s="1" t="s">
        <v>940</v>
      </c>
      <c r="P163" s="1" t="s">
        <v>940</v>
      </c>
      <c r="Q163" s="1" t="s">
        <v>524</v>
      </c>
    </row>
    <row r="164" spans="1:17" x14ac:dyDescent="0.25">
      <c r="A164" s="11"/>
      <c r="B164" s="1" t="s">
        <v>518</v>
      </c>
      <c r="C164" s="1" t="s">
        <v>1246</v>
      </c>
      <c r="D164" s="1" t="s">
        <v>520</v>
      </c>
      <c r="E164" s="1" t="s">
        <v>521</v>
      </c>
      <c r="F164" s="4">
        <v>9.6800000000000004E-28</v>
      </c>
      <c r="G164" s="1" t="s">
        <v>940</v>
      </c>
      <c r="H164" s="1" t="s">
        <v>940</v>
      </c>
      <c r="I164" s="1" t="s">
        <v>519</v>
      </c>
      <c r="J164" s="1">
        <v>94.347999999999999</v>
      </c>
      <c r="K164" s="1">
        <v>0</v>
      </c>
      <c r="L164" s="1" t="s">
        <v>520</v>
      </c>
      <c r="M164" s="1" t="s">
        <v>521</v>
      </c>
      <c r="N164" s="1">
        <v>6.8199999999999999E-35</v>
      </c>
      <c r="O164" s="1" t="s">
        <v>940</v>
      </c>
      <c r="P164" s="1" t="s">
        <v>940</v>
      </c>
      <c r="Q164" s="1" t="s">
        <v>522</v>
      </c>
    </row>
    <row r="165" spans="1:17" x14ac:dyDescent="0.25">
      <c r="A165" s="11"/>
      <c r="B165" s="1" t="s">
        <v>518</v>
      </c>
      <c r="C165" s="1" t="s">
        <v>1247</v>
      </c>
      <c r="D165" s="1" t="s">
        <v>515</v>
      </c>
      <c r="E165" s="1" t="s">
        <v>516</v>
      </c>
      <c r="F165" s="4">
        <v>1.86E-180</v>
      </c>
      <c r="G165" s="1" t="s">
        <v>940</v>
      </c>
      <c r="H165" s="1" t="s">
        <v>940</v>
      </c>
      <c r="I165" s="1" t="s">
        <v>514</v>
      </c>
      <c r="J165" s="1">
        <v>96.42</v>
      </c>
      <c r="K165" s="1">
        <v>0</v>
      </c>
      <c r="L165" s="1" t="s">
        <v>515</v>
      </c>
      <c r="M165" s="1" t="s">
        <v>516</v>
      </c>
      <c r="N165" s="1">
        <v>0</v>
      </c>
      <c r="O165" s="1" t="s">
        <v>940</v>
      </c>
      <c r="P165" s="1" t="s">
        <v>940</v>
      </c>
      <c r="Q165" s="1" t="s">
        <v>517</v>
      </c>
    </row>
    <row r="166" spans="1:17" x14ac:dyDescent="0.25">
      <c r="A166" s="11"/>
      <c r="B166" s="1" t="s">
        <v>529</v>
      </c>
      <c r="C166" s="1" t="s">
        <v>1248</v>
      </c>
      <c r="D166" s="1" t="s">
        <v>526</v>
      </c>
      <c r="E166" s="1" t="s">
        <v>527</v>
      </c>
      <c r="F166" s="4">
        <v>6.4299999999999998E-59</v>
      </c>
      <c r="G166" s="1" t="s">
        <v>940</v>
      </c>
      <c r="H166" s="1" t="s">
        <v>940</v>
      </c>
      <c r="I166" s="1" t="s">
        <v>525</v>
      </c>
      <c r="J166" s="1">
        <v>94.909000000000006</v>
      </c>
      <c r="K166" s="1">
        <v>0</v>
      </c>
      <c r="L166" s="1" t="s">
        <v>526</v>
      </c>
      <c r="M166" s="1" t="s">
        <v>527</v>
      </c>
      <c r="N166" s="1">
        <v>5.3799999999999999E-46</v>
      </c>
      <c r="O166" s="1" t="s">
        <v>940</v>
      </c>
      <c r="P166" s="1" t="s">
        <v>940</v>
      </c>
      <c r="Q166" s="1" t="s">
        <v>528</v>
      </c>
    </row>
    <row r="167" spans="1:17" x14ac:dyDescent="0.25">
      <c r="A167" s="11"/>
      <c r="B167" s="1" t="s">
        <v>534</v>
      </c>
      <c r="C167" s="1" t="s">
        <v>1249</v>
      </c>
      <c r="D167" s="1" t="s">
        <v>531</v>
      </c>
      <c r="E167" s="1" t="s">
        <v>532</v>
      </c>
      <c r="F167" s="4">
        <v>6.8700000000000003E-94</v>
      </c>
      <c r="G167" s="1" t="s">
        <v>940</v>
      </c>
      <c r="H167" s="1" t="s">
        <v>940</v>
      </c>
      <c r="I167" s="1" t="s">
        <v>530</v>
      </c>
      <c r="J167" s="1">
        <v>96.442999999999998</v>
      </c>
      <c r="K167" s="1">
        <v>0</v>
      </c>
      <c r="L167" s="1" t="s">
        <v>531</v>
      </c>
      <c r="M167" s="1" t="s">
        <v>532</v>
      </c>
      <c r="N167" s="1">
        <v>5.0399999999999998E-118</v>
      </c>
      <c r="O167" s="1" t="s">
        <v>940</v>
      </c>
      <c r="P167" s="1" t="s">
        <v>940</v>
      </c>
      <c r="Q167" s="1" t="s">
        <v>533</v>
      </c>
    </row>
    <row r="168" spans="1:17" x14ac:dyDescent="0.25">
      <c r="A168" s="11"/>
      <c r="B168" s="1" t="s">
        <v>1256</v>
      </c>
      <c r="C168" s="1" t="s">
        <v>1250</v>
      </c>
      <c r="D168" s="1" t="s">
        <v>1251</v>
      </c>
      <c r="E168" s="1" t="s">
        <v>1252</v>
      </c>
      <c r="F168" s="4">
        <v>1.6300000000000001E-6</v>
      </c>
      <c r="G168" s="1" t="s">
        <v>940</v>
      </c>
      <c r="H168" s="1" t="s">
        <v>940</v>
      </c>
      <c r="I168" s="1" t="s">
        <v>1253</v>
      </c>
      <c r="J168" s="1">
        <v>100</v>
      </c>
      <c r="K168" s="1">
        <v>0</v>
      </c>
      <c r="L168" s="1" t="s">
        <v>1254</v>
      </c>
      <c r="M168" s="1" t="s">
        <v>1255</v>
      </c>
      <c r="N168" s="1">
        <v>5.9000000000000001E-22</v>
      </c>
      <c r="O168" s="1" t="s">
        <v>940</v>
      </c>
      <c r="P168" s="1" t="s">
        <v>940</v>
      </c>
      <c r="Q168" s="1" t="s">
        <v>1503</v>
      </c>
    </row>
    <row r="169" spans="1:17" x14ac:dyDescent="0.25">
      <c r="A169" s="11"/>
      <c r="B169" s="1" t="s">
        <v>539</v>
      </c>
      <c r="C169" s="1" t="s">
        <v>1257</v>
      </c>
      <c r="D169" s="1" t="s">
        <v>536</v>
      </c>
      <c r="E169" s="1" t="s">
        <v>537</v>
      </c>
      <c r="F169" s="4">
        <v>7.45E-94</v>
      </c>
      <c r="G169" s="1" t="s">
        <v>940</v>
      </c>
      <c r="H169" s="1" t="s">
        <v>940</v>
      </c>
      <c r="I169" s="1" t="s">
        <v>535</v>
      </c>
      <c r="J169" s="1">
        <v>98.619</v>
      </c>
      <c r="K169" s="1">
        <v>0</v>
      </c>
      <c r="L169" s="1" t="s">
        <v>536</v>
      </c>
      <c r="M169" s="1" t="s">
        <v>537</v>
      </c>
      <c r="N169" s="1">
        <v>3.9699999999999999E-91</v>
      </c>
      <c r="O169" s="1" t="s">
        <v>940</v>
      </c>
      <c r="P169" s="1" t="s">
        <v>940</v>
      </c>
      <c r="Q169" s="1" t="s">
        <v>538</v>
      </c>
    </row>
    <row r="170" spans="1:17" x14ac:dyDescent="0.25">
      <c r="A170" s="11"/>
      <c r="B170" s="1" t="s">
        <v>543</v>
      </c>
      <c r="C170" s="1" t="s">
        <v>1258</v>
      </c>
      <c r="D170" s="1" t="s">
        <v>540</v>
      </c>
      <c r="E170" s="1" t="s">
        <v>541</v>
      </c>
      <c r="F170" s="4">
        <v>1.43E-5</v>
      </c>
      <c r="G170" s="1" t="s">
        <v>940</v>
      </c>
      <c r="H170" s="1" t="s">
        <v>940</v>
      </c>
      <c r="I170" s="1" t="s">
        <v>1259</v>
      </c>
      <c r="J170" s="1">
        <v>99.631</v>
      </c>
      <c r="K170" s="1">
        <v>0</v>
      </c>
      <c r="L170" s="1" t="s">
        <v>21</v>
      </c>
      <c r="M170" s="1" t="s">
        <v>21</v>
      </c>
      <c r="N170" s="1" t="s">
        <v>21</v>
      </c>
      <c r="O170" s="1" t="s">
        <v>21</v>
      </c>
      <c r="P170" s="1" t="s">
        <v>1004</v>
      </c>
      <c r="Q170" s="1" t="s">
        <v>542</v>
      </c>
    </row>
    <row r="171" spans="1:17" x14ac:dyDescent="0.25">
      <c r="A171" s="11"/>
      <c r="B171" s="1" t="s">
        <v>548</v>
      </c>
      <c r="C171" s="1" t="s">
        <v>1260</v>
      </c>
      <c r="D171" s="1" t="s">
        <v>545</v>
      </c>
      <c r="E171" s="1" t="s">
        <v>546</v>
      </c>
      <c r="F171" s="1">
        <v>0</v>
      </c>
      <c r="G171" s="1" t="s">
        <v>940</v>
      </c>
      <c r="H171" s="1" t="s">
        <v>940</v>
      </c>
      <c r="I171" s="1" t="s">
        <v>544</v>
      </c>
      <c r="J171" s="1">
        <v>99.816999999999993</v>
      </c>
      <c r="K171" s="1">
        <v>0</v>
      </c>
      <c r="L171" s="1" t="s">
        <v>545</v>
      </c>
      <c r="M171" s="1" t="s">
        <v>546</v>
      </c>
      <c r="N171" s="1">
        <v>0</v>
      </c>
      <c r="O171" s="1" t="s">
        <v>940</v>
      </c>
      <c r="P171" s="1" t="s">
        <v>940</v>
      </c>
      <c r="Q171" s="1" t="s">
        <v>547</v>
      </c>
    </row>
    <row r="172" spans="1:17" x14ac:dyDescent="0.25">
      <c r="A172" s="11"/>
      <c r="B172" s="1" t="s">
        <v>1267</v>
      </c>
      <c r="C172" s="1" t="s">
        <v>1261</v>
      </c>
      <c r="D172" s="1" t="s">
        <v>1262</v>
      </c>
      <c r="E172" s="1" t="s">
        <v>1263</v>
      </c>
      <c r="F172" s="4">
        <v>3.1999999999999999E-15</v>
      </c>
      <c r="G172" s="1" t="s">
        <v>940</v>
      </c>
      <c r="H172" s="1" t="s">
        <v>940</v>
      </c>
      <c r="I172" s="1" t="s">
        <v>1264</v>
      </c>
      <c r="J172" s="1">
        <v>71.599999999999994</v>
      </c>
      <c r="K172" s="1">
        <v>1.2400000000000001E-107</v>
      </c>
      <c r="L172" s="1" t="s">
        <v>1265</v>
      </c>
      <c r="M172" s="1" t="s">
        <v>1266</v>
      </c>
      <c r="N172" s="1">
        <v>1.4799999999999999E-30</v>
      </c>
      <c r="O172" s="1" t="s">
        <v>1004</v>
      </c>
      <c r="P172" s="1" t="s">
        <v>940</v>
      </c>
      <c r="Q172" s="1" t="s">
        <v>1504</v>
      </c>
    </row>
    <row r="173" spans="1:17" x14ac:dyDescent="0.25">
      <c r="A173" s="11"/>
      <c r="B173" s="1" t="s">
        <v>553</v>
      </c>
      <c r="C173" s="1" t="s">
        <v>1268</v>
      </c>
      <c r="D173" s="1" t="s">
        <v>550</v>
      </c>
      <c r="E173" s="1" t="s">
        <v>551</v>
      </c>
      <c r="F173" s="4">
        <v>1.12E-50</v>
      </c>
      <c r="G173" s="1" t="s">
        <v>940</v>
      </c>
      <c r="H173" s="1" t="s">
        <v>940</v>
      </c>
      <c r="I173" s="1" t="s">
        <v>549</v>
      </c>
      <c r="J173" s="1">
        <v>100</v>
      </c>
      <c r="K173" s="1">
        <v>0</v>
      </c>
      <c r="L173" s="1" t="s">
        <v>550</v>
      </c>
      <c r="M173" s="1" t="s">
        <v>551</v>
      </c>
      <c r="N173" s="1">
        <v>6.1599999999999998E-51</v>
      </c>
      <c r="O173" s="1" t="s">
        <v>940</v>
      </c>
      <c r="P173" s="1" t="s">
        <v>940</v>
      </c>
      <c r="Q173" s="1" t="s">
        <v>552</v>
      </c>
    </row>
    <row r="174" spans="1:17" x14ac:dyDescent="0.25">
      <c r="A174" s="11"/>
      <c r="B174" s="1" t="s">
        <v>558</v>
      </c>
      <c r="C174" s="1" t="s">
        <v>1269</v>
      </c>
      <c r="D174" s="1" t="s">
        <v>555</v>
      </c>
      <c r="E174" s="1" t="s">
        <v>556</v>
      </c>
      <c r="F174" s="4">
        <v>6.9899999999999996E-41</v>
      </c>
      <c r="G174" s="1" t="s">
        <v>940</v>
      </c>
      <c r="H174" s="1" t="s">
        <v>940</v>
      </c>
      <c r="I174" s="1" t="s">
        <v>1270</v>
      </c>
      <c r="J174" s="1">
        <v>100</v>
      </c>
      <c r="K174" s="1">
        <v>0</v>
      </c>
      <c r="L174" s="1" t="s">
        <v>21</v>
      </c>
      <c r="M174" s="1" t="s">
        <v>21</v>
      </c>
      <c r="N174" s="1" t="s">
        <v>21</v>
      </c>
      <c r="O174" s="1" t="s">
        <v>21</v>
      </c>
      <c r="P174" s="1" t="s">
        <v>1004</v>
      </c>
      <c r="Q174" s="1" t="s">
        <v>557</v>
      </c>
    </row>
    <row r="175" spans="1:17" x14ac:dyDescent="0.25">
      <c r="A175" s="11"/>
      <c r="B175" s="1" t="s">
        <v>558</v>
      </c>
      <c r="C175" s="1" t="s">
        <v>1271</v>
      </c>
      <c r="D175" s="1" t="s">
        <v>561</v>
      </c>
      <c r="E175" s="1" t="s">
        <v>562</v>
      </c>
      <c r="F175" s="4">
        <v>1.38E-95</v>
      </c>
      <c r="G175" s="1" t="s">
        <v>940</v>
      </c>
      <c r="H175" s="1" t="s">
        <v>940</v>
      </c>
      <c r="I175" s="1" t="s">
        <v>560</v>
      </c>
      <c r="J175" s="1">
        <v>98.447000000000003</v>
      </c>
      <c r="K175" s="1">
        <v>0</v>
      </c>
      <c r="L175" s="1" t="s">
        <v>1272</v>
      </c>
      <c r="M175" s="1" t="s">
        <v>1273</v>
      </c>
      <c r="N175" s="1">
        <v>3.1299999999999998E-92</v>
      </c>
      <c r="O175" s="1" t="s">
        <v>940</v>
      </c>
      <c r="P175" s="1" t="s">
        <v>940</v>
      </c>
      <c r="Q175" s="1" t="s">
        <v>563</v>
      </c>
    </row>
    <row r="176" spans="1:17" x14ac:dyDescent="0.25">
      <c r="A176" s="11"/>
      <c r="B176" s="1" t="s">
        <v>558</v>
      </c>
      <c r="C176" s="1" t="s">
        <v>1274</v>
      </c>
      <c r="D176" s="1" t="s">
        <v>1275</v>
      </c>
      <c r="E176" s="1" t="s">
        <v>1276</v>
      </c>
      <c r="F176" s="4">
        <v>4.0500000000000002E-16</v>
      </c>
      <c r="G176" s="1" t="s">
        <v>940</v>
      </c>
      <c r="H176" s="1" t="s">
        <v>940</v>
      </c>
      <c r="I176" s="1" t="s">
        <v>564</v>
      </c>
      <c r="J176" s="1">
        <v>97.539000000000001</v>
      </c>
      <c r="K176" s="1">
        <v>0</v>
      </c>
      <c r="L176" s="1" t="s">
        <v>565</v>
      </c>
      <c r="M176" s="1" t="s">
        <v>566</v>
      </c>
      <c r="N176" s="1">
        <v>7.19E-69</v>
      </c>
      <c r="O176" s="1" t="s">
        <v>940</v>
      </c>
      <c r="P176" s="1" t="s">
        <v>940</v>
      </c>
      <c r="Q176" s="1" t="s">
        <v>567</v>
      </c>
    </row>
    <row r="177" spans="1:17" x14ac:dyDescent="0.25">
      <c r="A177" s="11"/>
      <c r="B177" s="1" t="s">
        <v>558</v>
      </c>
      <c r="C177" s="1" t="s">
        <v>1277</v>
      </c>
      <c r="D177" s="1" t="s">
        <v>555</v>
      </c>
      <c r="E177" s="1" t="s">
        <v>556</v>
      </c>
      <c r="F177" s="4">
        <v>2.6099999999999999E-60</v>
      </c>
      <c r="G177" s="1" t="s">
        <v>940</v>
      </c>
      <c r="H177" s="1" t="s">
        <v>940</v>
      </c>
      <c r="I177" s="1" t="s">
        <v>554</v>
      </c>
      <c r="J177" s="1">
        <v>99.394000000000005</v>
      </c>
      <c r="K177" s="1">
        <v>0</v>
      </c>
      <c r="L177" s="1" t="s">
        <v>555</v>
      </c>
      <c r="M177" s="1" t="s">
        <v>556</v>
      </c>
      <c r="N177" s="1">
        <v>1.05E-63</v>
      </c>
      <c r="O177" s="1" t="s">
        <v>940</v>
      </c>
      <c r="P177" s="1" t="s">
        <v>940</v>
      </c>
      <c r="Q177" s="1" t="s">
        <v>557</v>
      </c>
    </row>
    <row r="178" spans="1:17" x14ac:dyDescent="0.25">
      <c r="A178" s="11"/>
      <c r="B178" s="1" t="s">
        <v>558</v>
      </c>
      <c r="C178" s="1" t="s">
        <v>1278</v>
      </c>
      <c r="D178" s="1" t="s">
        <v>569</v>
      </c>
      <c r="E178" s="1" t="s">
        <v>570</v>
      </c>
      <c r="F178" s="4">
        <v>2.8099999999999999E-7</v>
      </c>
      <c r="G178" s="1" t="s">
        <v>940</v>
      </c>
      <c r="H178" s="1" t="s">
        <v>940</v>
      </c>
      <c r="I178" s="1" t="s">
        <v>568</v>
      </c>
      <c r="J178" s="1">
        <v>90.475999999999999</v>
      </c>
      <c r="K178" s="1">
        <v>1.3400000000000001E-33</v>
      </c>
      <c r="L178" s="1" t="s">
        <v>569</v>
      </c>
      <c r="M178" s="1" t="s">
        <v>570</v>
      </c>
      <c r="N178" s="1">
        <v>9.3399999999999995E-20</v>
      </c>
      <c r="O178" s="1" t="s">
        <v>940</v>
      </c>
      <c r="P178" s="1" t="s">
        <v>940</v>
      </c>
      <c r="Q178" s="1" t="s">
        <v>557</v>
      </c>
    </row>
    <row r="179" spans="1:17" x14ac:dyDescent="0.25">
      <c r="A179" s="11"/>
      <c r="B179" s="1" t="s">
        <v>558</v>
      </c>
      <c r="C179" s="1" t="s">
        <v>1279</v>
      </c>
      <c r="D179" s="1" t="s">
        <v>569</v>
      </c>
      <c r="E179" s="1" t="s">
        <v>570</v>
      </c>
      <c r="F179" s="4">
        <v>6.8699999999999995E-44</v>
      </c>
      <c r="G179" s="1" t="s">
        <v>940</v>
      </c>
      <c r="H179" s="1" t="s">
        <v>940</v>
      </c>
      <c r="I179" s="1" t="s">
        <v>559</v>
      </c>
      <c r="J179" s="1">
        <v>94.572999999999993</v>
      </c>
      <c r="K179" s="1">
        <v>0</v>
      </c>
      <c r="L179" s="1" t="s">
        <v>1280</v>
      </c>
      <c r="M179" s="1" t="s">
        <v>1281</v>
      </c>
      <c r="N179" s="1">
        <v>7.1200000000000004E-23</v>
      </c>
      <c r="O179" s="1" t="s">
        <v>940</v>
      </c>
      <c r="P179" s="1" t="s">
        <v>940</v>
      </c>
      <c r="Q179" s="1" t="s">
        <v>557</v>
      </c>
    </row>
    <row r="180" spans="1:17" x14ac:dyDescent="0.25">
      <c r="A180" s="11"/>
      <c r="B180" s="1" t="s">
        <v>575</v>
      </c>
      <c r="C180" s="1" t="s">
        <v>1282</v>
      </c>
      <c r="D180" s="1" t="s">
        <v>572</v>
      </c>
      <c r="E180" s="1" t="s">
        <v>573</v>
      </c>
      <c r="F180" s="4">
        <v>2.8800000000000001E-25</v>
      </c>
      <c r="G180" s="1" t="s">
        <v>940</v>
      </c>
      <c r="H180" s="1" t="s">
        <v>940</v>
      </c>
      <c r="I180" s="1" t="s">
        <v>571</v>
      </c>
      <c r="J180" s="1">
        <v>100</v>
      </c>
      <c r="K180" s="1">
        <v>0</v>
      </c>
      <c r="L180" s="1" t="s">
        <v>572</v>
      </c>
      <c r="M180" s="1" t="s">
        <v>573</v>
      </c>
      <c r="N180" s="1">
        <v>2.8800000000000001E-25</v>
      </c>
      <c r="O180" s="1" t="s">
        <v>940</v>
      </c>
      <c r="P180" s="1" t="s">
        <v>940</v>
      </c>
      <c r="Q180" s="1" t="s">
        <v>574</v>
      </c>
    </row>
    <row r="181" spans="1:17" x14ac:dyDescent="0.25">
      <c r="A181" s="11"/>
      <c r="B181" s="1" t="s">
        <v>580</v>
      </c>
      <c r="C181" s="1" t="s">
        <v>1283</v>
      </c>
      <c r="D181" s="1" t="s">
        <v>577</v>
      </c>
      <c r="E181" s="1" t="s">
        <v>578</v>
      </c>
      <c r="F181" s="4">
        <v>8.7399999999999998E-67</v>
      </c>
      <c r="G181" s="1" t="s">
        <v>940</v>
      </c>
      <c r="H181" s="1" t="s">
        <v>940</v>
      </c>
      <c r="I181" s="1" t="s">
        <v>576</v>
      </c>
      <c r="J181" s="1">
        <v>99.688999999999993</v>
      </c>
      <c r="K181" s="1">
        <v>0</v>
      </c>
      <c r="L181" s="1" t="s">
        <v>577</v>
      </c>
      <c r="M181" s="1" t="s">
        <v>578</v>
      </c>
      <c r="N181" s="1">
        <v>1.1399999999999999E-65</v>
      </c>
      <c r="O181" s="1" t="s">
        <v>940</v>
      </c>
      <c r="P181" s="1" t="s">
        <v>940</v>
      </c>
      <c r="Q181" s="1" t="s">
        <v>579</v>
      </c>
    </row>
    <row r="182" spans="1:17" x14ac:dyDescent="0.25">
      <c r="A182" s="12" t="s">
        <v>147</v>
      </c>
      <c r="B182" s="1" t="s">
        <v>150</v>
      </c>
      <c r="C182" s="1" t="s">
        <v>1284</v>
      </c>
      <c r="D182" s="1" t="s">
        <v>148</v>
      </c>
      <c r="E182" s="1" t="s">
        <v>149</v>
      </c>
      <c r="F182" s="4">
        <v>1.63E-170</v>
      </c>
      <c r="G182" s="1" t="s">
        <v>940</v>
      </c>
      <c r="H182" s="1" t="s">
        <v>940</v>
      </c>
      <c r="I182" s="1" t="s">
        <v>153</v>
      </c>
      <c r="J182" s="1">
        <v>100</v>
      </c>
      <c r="K182" s="1">
        <v>0</v>
      </c>
      <c r="L182" s="1" t="s">
        <v>148</v>
      </c>
      <c r="M182" s="1" t="s">
        <v>149</v>
      </c>
      <c r="N182" s="1">
        <v>1.63E-170</v>
      </c>
      <c r="O182" s="1" t="s">
        <v>940</v>
      </c>
      <c r="P182" s="1" t="s">
        <v>940</v>
      </c>
      <c r="Q182" s="1" t="s">
        <v>154</v>
      </c>
    </row>
    <row r="183" spans="1:17" x14ac:dyDescent="0.25">
      <c r="A183" s="12"/>
      <c r="B183" s="1" t="s">
        <v>150</v>
      </c>
      <c r="C183" s="1" t="s">
        <v>1285</v>
      </c>
      <c r="D183" s="1" t="s">
        <v>1286</v>
      </c>
      <c r="E183" s="1" t="s">
        <v>1287</v>
      </c>
      <c r="F183" s="4">
        <v>3.8899999999999998E-121</v>
      </c>
      <c r="G183" s="1" t="s">
        <v>940</v>
      </c>
      <c r="H183" s="1" t="s">
        <v>940</v>
      </c>
      <c r="I183" s="1" t="s">
        <v>151</v>
      </c>
      <c r="J183" s="1">
        <v>97.741</v>
      </c>
      <c r="K183" s="1">
        <v>0</v>
      </c>
      <c r="L183" s="1" t="s">
        <v>1286</v>
      </c>
      <c r="M183" s="1" t="s">
        <v>1287</v>
      </c>
      <c r="N183" s="1">
        <v>4.23E-117</v>
      </c>
      <c r="O183" s="1" t="s">
        <v>940</v>
      </c>
      <c r="P183" s="1" t="s">
        <v>940</v>
      </c>
      <c r="Q183" s="1" t="s">
        <v>152</v>
      </c>
    </row>
    <row r="184" spans="1:17" x14ac:dyDescent="0.25">
      <c r="A184" s="13" t="s">
        <v>133</v>
      </c>
      <c r="B184" s="1" t="s">
        <v>242</v>
      </c>
      <c r="C184" s="1" t="s">
        <v>1288</v>
      </c>
      <c r="D184" s="1" t="s">
        <v>244</v>
      </c>
      <c r="E184" s="1" t="s">
        <v>245</v>
      </c>
      <c r="F184" s="4">
        <v>1.6399999999999999E-88</v>
      </c>
      <c r="G184" s="1" t="s">
        <v>940</v>
      </c>
      <c r="H184" s="1" t="s">
        <v>940</v>
      </c>
      <c r="I184" s="1" t="s">
        <v>243</v>
      </c>
      <c r="J184" s="1">
        <v>99.793000000000006</v>
      </c>
      <c r="K184" s="1">
        <v>0</v>
      </c>
      <c r="L184" s="1" t="s">
        <v>244</v>
      </c>
      <c r="M184" s="1" t="s">
        <v>245</v>
      </c>
      <c r="N184" s="1">
        <v>1.73E-88</v>
      </c>
      <c r="O184" s="1" t="s">
        <v>940</v>
      </c>
      <c r="P184" s="1" t="s">
        <v>940</v>
      </c>
      <c r="Q184" s="1" t="s">
        <v>246</v>
      </c>
    </row>
    <row r="185" spans="1:17" x14ac:dyDescent="0.25">
      <c r="A185" s="13"/>
      <c r="B185" s="1" t="s">
        <v>242</v>
      </c>
      <c r="C185" s="1" t="s">
        <v>1289</v>
      </c>
      <c r="D185" s="1" t="s">
        <v>244</v>
      </c>
      <c r="E185" s="1" t="s">
        <v>245</v>
      </c>
      <c r="F185" s="4">
        <v>4.8200000000000001E-138</v>
      </c>
      <c r="G185" s="1" t="s">
        <v>940</v>
      </c>
      <c r="H185" s="1" t="s">
        <v>940</v>
      </c>
      <c r="I185" s="1" t="s">
        <v>251</v>
      </c>
      <c r="J185" s="1">
        <v>99.813999999999993</v>
      </c>
      <c r="K185" s="1">
        <v>0</v>
      </c>
      <c r="L185" s="1" t="s">
        <v>244</v>
      </c>
      <c r="M185" s="1" t="s">
        <v>245</v>
      </c>
      <c r="N185" s="1">
        <v>2.6500000000000001E-138</v>
      </c>
      <c r="O185" s="1" t="s">
        <v>940</v>
      </c>
      <c r="P185" s="1" t="s">
        <v>940</v>
      </c>
      <c r="Q185" s="1" t="s">
        <v>252</v>
      </c>
    </row>
    <row r="186" spans="1:17" x14ac:dyDescent="0.25">
      <c r="A186" s="13"/>
      <c r="B186" s="1" t="s">
        <v>242</v>
      </c>
      <c r="C186" s="1" t="s">
        <v>1290</v>
      </c>
      <c r="D186" s="1" t="s">
        <v>253</v>
      </c>
      <c r="E186" s="1" t="s">
        <v>254</v>
      </c>
      <c r="F186" s="4">
        <v>1.5799999999999999E-130</v>
      </c>
      <c r="G186" s="1" t="s">
        <v>940</v>
      </c>
      <c r="H186" s="1" t="s">
        <v>940</v>
      </c>
      <c r="I186" s="1" t="s">
        <v>1291</v>
      </c>
      <c r="J186" s="1">
        <v>99.486999999999995</v>
      </c>
      <c r="K186" s="1">
        <v>4.2399999999999999E-145</v>
      </c>
      <c r="L186" s="1" t="s">
        <v>253</v>
      </c>
      <c r="M186" s="1" t="s">
        <v>254</v>
      </c>
      <c r="N186" s="1">
        <v>5.7600000000000002E-60</v>
      </c>
      <c r="O186" s="1" t="s">
        <v>940</v>
      </c>
      <c r="P186" s="1" t="s">
        <v>940</v>
      </c>
      <c r="Q186" s="1" t="s">
        <v>255</v>
      </c>
    </row>
    <row r="187" spans="1:17" x14ac:dyDescent="0.25">
      <c r="A187" s="13"/>
      <c r="B187" s="1" t="s">
        <v>242</v>
      </c>
      <c r="C187" s="1" t="s">
        <v>1292</v>
      </c>
      <c r="D187" s="1" t="s">
        <v>239</v>
      </c>
      <c r="E187" s="1" t="s">
        <v>240</v>
      </c>
      <c r="F187" s="4">
        <v>4.3500000000000003E-76</v>
      </c>
      <c r="G187" s="1" t="s">
        <v>940</v>
      </c>
      <c r="H187" s="1" t="s">
        <v>940</v>
      </c>
      <c r="I187" s="1" t="s">
        <v>238</v>
      </c>
      <c r="J187" s="1">
        <v>100</v>
      </c>
      <c r="K187" s="1">
        <v>0</v>
      </c>
      <c r="L187" s="1" t="s">
        <v>239</v>
      </c>
      <c r="M187" s="1" t="s">
        <v>240</v>
      </c>
      <c r="N187" s="1">
        <v>1.35E-77</v>
      </c>
      <c r="O187" s="1" t="s">
        <v>940</v>
      </c>
      <c r="P187" s="1" t="s">
        <v>940</v>
      </c>
      <c r="Q187" s="1" t="s">
        <v>241</v>
      </c>
    </row>
    <row r="188" spans="1:17" x14ac:dyDescent="0.25">
      <c r="A188" s="13"/>
      <c r="B188" s="1" t="s">
        <v>242</v>
      </c>
      <c r="C188" s="1" t="s">
        <v>247</v>
      </c>
      <c r="D188" s="1" t="s">
        <v>248</v>
      </c>
      <c r="E188" s="1" t="s">
        <v>249</v>
      </c>
      <c r="F188" s="1">
        <v>1.5E-86</v>
      </c>
      <c r="G188" s="1" t="s">
        <v>940</v>
      </c>
      <c r="H188" s="1" t="s">
        <v>940</v>
      </c>
      <c r="I188" s="1" t="s">
        <v>21</v>
      </c>
      <c r="J188" s="1" t="s">
        <v>21</v>
      </c>
      <c r="K188" s="1" t="s">
        <v>21</v>
      </c>
      <c r="L188" s="1" t="s">
        <v>21</v>
      </c>
      <c r="M188" s="1" t="s">
        <v>21</v>
      </c>
      <c r="N188" s="1" t="s">
        <v>21</v>
      </c>
      <c r="O188" s="1" t="s">
        <v>21</v>
      </c>
      <c r="P188" s="1" t="s">
        <v>21</v>
      </c>
      <c r="Q188" s="1" t="s">
        <v>250</v>
      </c>
    </row>
    <row r="189" spans="1:17" x14ac:dyDescent="0.25">
      <c r="A189" s="13"/>
      <c r="B189" s="1" t="s">
        <v>260</v>
      </c>
      <c r="C189" s="1" t="s">
        <v>1293</v>
      </c>
      <c r="D189" s="1" t="s">
        <v>274</v>
      </c>
      <c r="E189" s="1" t="s">
        <v>275</v>
      </c>
      <c r="F189" s="1">
        <v>0</v>
      </c>
      <c r="G189" s="1" t="s">
        <v>940</v>
      </c>
      <c r="H189" s="1" t="s">
        <v>940</v>
      </c>
      <c r="I189" s="1" t="s">
        <v>273</v>
      </c>
      <c r="J189" s="1">
        <v>95.37</v>
      </c>
      <c r="K189" s="1">
        <v>0</v>
      </c>
      <c r="L189" s="1" t="s">
        <v>274</v>
      </c>
      <c r="M189" s="1" t="s">
        <v>275</v>
      </c>
      <c r="N189" s="1">
        <v>2.0699999999999999E-151</v>
      </c>
      <c r="O189" s="1" t="s">
        <v>940</v>
      </c>
      <c r="P189" s="1" t="s">
        <v>940</v>
      </c>
      <c r="Q189" s="1" t="s">
        <v>276</v>
      </c>
    </row>
    <row r="190" spans="1:17" x14ac:dyDescent="0.25">
      <c r="A190" s="13"/>
      <c r="B190" s="1" t="s">
        <v>260</v>
      </c>
      <c r="C190" s="1" t="s">
        <v>1294</v>
      </c>
      <c r="D190" s="1" t="s">
        <v>266</v>
      </c>
      <c r="E190" s="1" t="s">
        <v>267</v>
      </c>
      <c r="F190" s="4">
        <v>2.25E-38</v>
      </c>
      <c r="G190" s="1" t="s">
        <v>940</v>
      </c>
      <c r="H190" s="1" t="s">
        <v>940</v>
      </c>
      <c r="I190" s="1" t="s">
        <v>265</v>
      </c>
      <c r="J190" s="1">
        <v>100</v>
      </c>
      <c r="K190" s="1">
        <v>0</v>
      </c>
      <c r="L190" s="1" t="s">
        <v>266</v>
      </c>
      <c r="M190" s="1" t="s">
        <v>267</v>
      </c>
      <c r="N190" s="1">
        <v>2.25E-38</v>
      </c>
      <c r="O190" s="1" t="s">
        <v>940</v>
      </c>
      <c r="P190" s="1" t="s">
        <v>940</v>
      </c>
      <c r="Q190" s="1" t="s">
        <v>268</v>
      </c>
    </row>
    <row r="191" spans="1:17" x14ac:dyDescent="0.25">
      <c r="A191" s="13"/>
      <c r="B191" s="1" t="s">
        <v>260</v>
      </c>
      <c r="C191" s="1" t="s">
        <v>1295</v>
      </c>
      <c r="D191" s="1" t="s">
        <v>270</v>
      </c>
      <c r="E191" s="1" t="s">
        <v>271</v>
      </c>
      <c r="F191" s="4">
        <v>1.3E-62</v>
      </c>
      <c r="G191" s="1" t="s">
        <v>940</v>
      </c>
      <c r="H191" s="1" t="s">
        <v>940</v>
      </c>
      <c r="I191" s="1" t="s">
        <v>269</v>
      </c>
      <c r="J191" s="1">
        <v>98.713999999999999</v>
      </c>
      <c r="K191" s="1">
        <v>0</v>
      </c>
      <c r="L191" s="1" t="s">
        <v>270</v>
      </c>
      <c r="M191" s="1" t="s">
        <v>271</v>
      </c>
      <c r="N191" s="1">
        <v>1.6999999999999999E-62</v>
      </c>
      <c r="O191" s="1" t="s">
        <v>940</v>
      </c>
      <c r="P191" s="1" t="s">
        <v>940</v>
      </c>
      <c r="Q191" s="1" t="s">
        <v>272</v>
      </c>
    </row>
    <row r="192" spans="1:17" x14ac:dyDescent="0.25">
      <c r="A192" s="13"/>
      <c r="B192" s="1" t="s">
        <v>260</v>
      </c>
      <c r="C192" s="1" t="s">
        <v>1296</v>
      </c>
      <c r="D192" s="1" t="s">
        <v>262</v>
      </c>
      <c r="E192" s="1" t="s">
        <v>263</v>
      </c>
      <c r="F192" s="4">
        <v>2.7000000000000001E-72</v>
      </c>
      <c r="G192" s="1" t="s">
        <v>940</v>
      </c>
      <c r="H192" s="1" t="s">
        <v>940</v>
      </c>
      <c r="I192" s="1" t="s">
        <v>261</v>
      </c>
      <c r="J192" s="1">
        <v>98.638999999999996</v>
      </c>
      <c r="K192" s="1">
        <v>0</v>
      </c>
      <c r="L192" s="1" t="s">
        <v>262</v>
      </c>
      <c r="M192" s="1" t="s">
        <v>263</v>
      </c>
      <c r="N192" s="1">
        <v>4.0799999999999999E-68</v>
      </c>
      <c r="O192" s="1" t="s">
        <v>940</v>
      </c>
      <c r="P192" s="1" t="s">
        <v>940</v>
      </c>
      <c r="Q192" s="1" t="s">
        <v>264</v>
      </c>
    </row>
    <row r="193" spans="1:17" x14ac:dyDescent="0.25">
      <c r="A193" s="13"/>
      <c r="B193" s="1" t="s">
        <v>260</v>
      </c>
      <c r="C193" s="1" t="s">
        <v>1297</v>
      </c>
      <c r="D193" s="1" t="s">
        <v>278</v>
      </c>
      <c r="E193" s="1" t="s">
        <v>279</v>
      </c>
      <c r="F193" s="4">
        <v>2.4400000000000001E-39</v>
      </c>
      <c r="G193" s="1" t="s">
        <v>940</v>
      </c>
      <c r="H193" s="1" t="s">
        <v>940</v>
      </c>
      <c r="I193" s="1" t="s">
        <v>277</v>
      </c>
      <c r="J193" s="1">
        <v>99.543999999999997</v>
      </c>
      <c r="K193" s="1">
        <v>0</v>
      </c>
      <c r="L193" s="1" t="s">
        <v>278</v>
      </c>
      <c r="M193" s="1" t="s">
        <v>279</v>
      </c>
      <c r="N193" s="1">
        <v>3.1500000000000001E-39</v>
      </c>
      <c r="O193" s="1" t="s">
        <v>940</v>
      </c>
      <c r="P193" s="1" t="s">
        <v>940</v>
      </c>
      <c r="Q193" s="1" t="s">
        <v>264</v>
      </c>
    </row>
    <row r="194" spans="1:17" x14ac:dyDescent="0.25">
      <c r="A194" s="13"/>
      <c r="B194" s="1" t="s">
        <v>260</v>
      </c>
      <c r="C194" s="1" t="s">
        <v>1298</v>
      </c>
      <c r="D194" s="1" t="s">
        <v>257</v>
      </c>
      <c r="E194" s="1" t="s">
        <v>258</v>
      </c>
      <c r="F194" s="4">
        <v>3.4199999999999999E-140</v>
      </c>
      <c r="G194" s="1" t="s">
        <v>940</v>
      </c>
      <c r="H194" s="1" t="s">
        <v>940</v>
      </c>
      <c r="I194" s="1" t="s">
        <v>256</v>
      </c>
      <c r="J194" s="1">
        <v>99.552000000000007</v>
      </c>
      <c r="K194" s="1">
        <v>0</v>
      </c>
      <c r="L194" s="1" t="s">
        <v>257</v>
      </c>
      <c r="M194" s="1" t="s">
        <v>258</v>
      </c>
      <c r="N194" s="1">
        <v>1.37E-139</v>
      </c>
      <c r="O194" s="1" t="s">
        <v>940</v>
      </c>
      <c r="P194" s="1" t="s">
        <v>940</v>
      </c>
      <c r="Q194" s="1" t="s">
        <v>259</v>
      </c>
    </row>
    <row r="195" spans="1:17" x14ac:dyDescent="0.25">
      <c r="A195" s="13"/>
      <c r="B195" s="1" t="s">
        <v>288</v>
      </c>
      <c r="C195" s="1" t="s">
        <v>1299</v>
      </c>
      <c r="D195" s="1" t="s">
        <v>290</v>
      </c>
      <c r="E195" s="1" t="s">
        <v>291</v>
      </c>
      <c r="F195" s="4">
        <v>7.7600000000000005E-66</v>
      </c>
      <c r="G195" s="1" t="s">
        <v>940</v>
      </c>
      <c r="H195" s="1" t="s">
        <v>940</v>
      </c>
      <c r="I195" s="1" t="s">
        <v>289</v>
      </c>
      <c r="J195" s="1">
        <v>97.100999999999999</v>
      </c>
      <c r="K195" s="1">
        <v>0</v>
      </c>
      <c r="L195" s="1" t="s">
        <v>1300</v>
      </c>
      <c r="M195" s="1" t="s">
        <v>1301</v>
      </c>
      <c r="N195" s="1">
        <v>2.3900000000000001E-116</v>
      </c>
      <c r="O195" s="1" t="s">
        <v>940</v>
      </c>
      <c r="P195" s="1" t="s">
        <v>940</v>
      </c>
      <c r="Q195" s="1" t="s">
        <v>292</v>
      </c>
    </row>
    <row r="196" spans="1:17" x14ac:dyDescent="0.25">
      <c r="A196" s="13"/>
      <c r="B196" s="1" t="s">
        <v>288</v>
      </c>
      <c r="C196" s="1" t="s">
        <v>1302</v>
      </c>
      <c r="D196" s="1" t="s">
        <v>1303</v>
      </c>
      <c r="E196" s="1" t="s">
        <v>1304</v>
      </c>
      <c r="F196" s="4">
        <v>1.2700000000000001E-102</v>
      </c>
      <c r="G196" s="1" t="s">
        <v>940</v>
      </c>
      <c r="H196" s="1" t="s">
        <v>940</v>
      </c>
      <c r="I196" s="1" t="s">
        <v>284</v>
      </c>
      <c r="J196" s="1">
        <v>93.802999999999997</v>
      </c>
      <c r="K196" s="1">
        <v>0</v>
      </c>
      <c r="L196" s="1" t="s">
        <v>285</v>
      </c>
      <c r="M196" s="1" t="s">
        <v>286</v>
      </c>
      <c r="N196" s="1">
        <v>2.4499999999999999E-102</v>
      </c>
      <c r="O196" s="1" t="s">
        <v>940</v>
      </c>
      <c r="P196" s="1" t="s">
        <v>940</v>
      </c>
      <c r="Q196" s="1" t="s">
        <v>287</v>
      </c>
    </row>
    <row r="197" spans="1:17" x14ac:dyDescent="0.25">
      <c r="A197" s="13"/>
      <c r="B197" s="1" t="s">
        <v>1308</v>
      </c>
      <c r="C197" s="1" t="s">
        <v>1305</v>
      </c>
      <c r="D197" s="1" t="s">
        <v>1306</v>
      </c>
      <c r="E197" s="1" t="s">
        <v>1307</v>
      </c>
      <c r="F197" s="4">
        <v>3.48E-105</v>
      </c>
      <c r="G197" s="1" t="s">
        <v>940</v>
      </c>
      <c r="H197" s="1" t="s">
        <v>940</v>
      </c>
      <c r="I197" s="1" t="s">
        <v>319</v>
      </c>
      <c r="J197" s="1">
        <v>98.840999999999994</v>
      </c>
      <c r="K197" s="1">
        <v>0</v>
      </c>
      <c r="L197" s="1" t="s">
        <v>320</v>
      </c>
      <c r="M197" s="1" t="s">
        <v>321</v>
      </c>
      <c r="N197" s="1">
        <v>2.9000000000000001E-117</v>
      </c>
      <c r="O197" s="1" t="s">
        <v>940</v>
      </c>
      <c r="P197" s="1" t="s">
        <v>940</v>
      </c>
      <c r="Q197" s="1" t="s">
        <v>322</v>
      </c>
    </row>
    <row r="198" spans="1:17" x14ac:dyDescent="0.25">
      <c r="A198" s="13"/>
      <c r="B198" s="1" t="s">
        <v>297</v>
      </c>
      <c r="C198" s="1" t="s">
        <v>1309</v>
      </c>
      <c r="D198" s="1" t="s">
        <v>309</v>
      </c>
      <c r="E198" s="1" t="s">
        <v>310</v>
      </c>
      <c r="F198" s="4">
        <v>1.7600000000000001E-140</v>
      </c>
      <c r="G198" s="1" t="s">
        <v>940</v>
      </c>
      <c r="H198" s="1" t="s">
        <v>940</v>
      </c>
      <c r="I198" s="1" t="s">
        <v>308</v>
      </c>
      <c r="J198" s="1">
        <v>100</v>
      </c>
      <c r="K198" s="1">
        <v>0</v>
      </c>
      <c r="L198" s="1" t="s">
        <v>309</v>
      </c>
      <c r="M198" s="1" t="s">
        <v>310</v>
      </c>
      <c r="N198" s="1">
        <v>1.7600000000000001E-140</v>
      </c>
      <c r="O198" s="1" t="s">
        <v>940</v>
      </c>
      <c r="P198" s="1" t="s">
        <v>940</v>
      </c>
      <c r="Q198" s="1" t="s">
        <v>296</v>
      </c>
    </row>
    <row r="199" spans="1:17" x14ac:dyDescent="0.25">
      <c r="A199" s="13"/>
      <c r="B199" s="1" t="s">
        <v>297</v>
      </c>
      <c r="C199" s="1" t="s">
        <v>1310</v>
      </c>
      <c r="D199" s="1" t="s">
        <v>294</v>
      </c>
      <c r="E199" s="1" t="s">
        <v>295</v>
      </c>
      <c r="F199" s="4">
        <v>8.8500000000000005E-170</v>
      </c>
      <c r="G199" s="1" t="s">
        <v>940</v>
      </c>
      <c r="H199" s="1" t="s">
        <v>940</v>
      </c>
      <c r="I199" s="1" t="s">
        <v>293</v>
      </c>
      <c r="J199" s="1">
        <v>98.974999999999994</v>
      </c>
      <c r="K199" s="1">
        <v>0</v>
      </c>
      <c r="L199" s="1" t="s">
        <v>294</v>
      </c>
      <c r="M199" s="1" t="s">
        <v>295</v>
      </c>
      <c r="N199" s="1">
        <v>1.4500000000000001E-169</v>
      </c>
      <c r="O199" s="1" t="s">
        <v>940</v>
      </c>
      <c r="P199" s="1" t="s">
        <v>940</v>
      </c>
      <c r="Q199" s="1" t="s">
        <v>296</v>
      </c>
    </row>
    <row r="200" spans="1:17" x14ac:dyDescent="0.25">
      <c r="A200" s="13"/>
      <c r="B200" s="1" t="s">
        <v>297</v>
      </c>
      <c r="C200" s="1" t="s">
        <v>1311</v>
      </c>
      <c r="D200" s="1" t="s">
        <v>294</v>
      </c>
      <c r="E200" s="1" t="s">
        <v>295</v>
      </c>
      <c r="F200" s="4">
        <v>1.8900000000000001E-110</v>
      </c>
      <c r="G200" s="1" t="s">
        <v>940</v>
      </c>
      <c r="H200" s="1" t="s">
        <v>940</v>
      </c>
      <c r="I200" s="1" t="s">
        <v>298</v>
      </c>
      <c r="J200" s="1">
        <v>95.465000000000003</v>
      </c>
      <c r="K200" s="1">
        <v>0</v>
      </c>
      <c r="L200" s="1" t="s">
        <v>294</v>
      </c>
      <c r="M200" s="1" t="s">
        <v>295</v>
      </c>
      <c r="N200" s="1">
        <v>6.3400000000000004E-129</v>
      </c>
      <c r="O200" s="1" t="s">
        <v>940</v>
      </c>
      <c r="P200" s="1" t="s">
        <v>940</v>
      </c>
      <c r="Q200" s="1" t="s">
        <v>299</v>
      </c>
    </row>
    <row r="201" spans="1:17" x14ac:dyDescent="0.25">
      <c r="A201" s="13"/>
      <c r="B201" s="1" t="s">
        <v>297</v>
      </c>
      <c r="C201" s="1" t="s">
        <v>1312</v>
      </c>
      <c r="D201" s="1" t="s">
        <v>301</v>
      </c>
      <c r="E201" s="1" t="s">
        <v>302</v>
      </c>
      <c r="F201" s="4">
        <v>7.3700000000000001E-154</v>
      </c>
      <c r="G201" s="1" t="s">
        <v>940</v>
      </c>
      <c r="H201" s="1" t="s">
        <v>940</v>
      </c>
      <c r="I201" s="1" t="s">
        <v>300</v>
      </c>
      <c r="J201" s="1">
        <v>97.152000000000001</v>
      </c>
      <c r="K201" s="1">
        <v>0</v>
      </c>
      <c r="L201" s="1" t="s">
        <v>301</v>
      </c>
      <c r="M201" s="1" t="s">
        <v>302</v>
      </c>
      <c r="N201" s="1">
        <v>3.7600000000000002E-156</v>
      </c>
      <c r="O201" s="1" t="s">
        <v>940</v>
      </c>
      <c r="P201" s="1" t="s">
        <v>940</v>
      </c>
      <c r="Q201" s="1" t="s">
        <v>303</v>
      </c>
    </row>
    <row r="202" spans="1:17" x14ac:dyDescent="0.25">
      <c r="A202" s="13"/>
      <c r="B202" s="1" t="s">
        <v>314</v>
      </c>
      <c r="C202" s="1" t="s">
        <v>1313</v>
      </c>
      <c r="D202" s="1" t="s">
        <v>1314</v>
      </c>
      <c r="E202" s="1" t="s">
        <v>1315</v>
      </c>
      <c r="F202" s="4">
        <v>1.8500000000000001E-28</v>
      </c>
      <c r="G202" s="1" t="s">
        <v>940</v>
      </c>
      <c r="H202" s="1" t="s">
        <v>940</v>
      </c>
      <c r="I202" s="1" t="s">
        <v>311</v>
      </c>
      <c r="J202" s="1">
        <v>98.165000000000006</v>
      </c>
      <c r="K202" s="1">
        <v>1.1199999999999999E-71</v>
      </c>
      <c r="L202" s="1" t="s">
        <v>312</v>
      </c>
      <c r="M202" s="1" t="s">
        <v>313</v>
      </c>
      <c r="N202" s="1">
        <v>4.5199999999999999E-107</v>
      </c>
      <c r="O202" s="1" t="s">
        <v>940</v>
      </c>
      <c r="P202" s="1" t="s">
        <v>940</v>
      </c>
      <c r="Q202" s="1" t="e">
        <v>#N/A</v>
      </c>
    </row>
    <row r="203" spans="1:17" x14ac:dyDescent="0.25">
      <c r="A203" s="13"/>
      <c r="B203" s="1" t="s">
        <v>318</v>
      </c>
      <c r="C203" s="1" t="s">
        <v>1316</v>
      </c>
      <c r="D203" s="1" t="s">
        <v>315</v>
      </c>
      <c r="E203" s="1" t="s">
        <v>316</v>
      </c>
      <c r="F203" s="4">
        <v>3.1899999999999998E-153</v>
      </c>
      <c r="G203" s="1" t="s">
        <v>940</v>
      </c>
      <c r="H203" s="1" t="s">
        <v>940</v>
      </c>
      <c r="I203" s="1" t="s">
        <v>1317</v>
      </c>
      <c r="J203" s="1">
        <v>98.972999999999999</v>
      </c>
      <c r="K203" s="1">
        <v>0</v>
      </c>
      <c r="L203" s="1" t="s">
        <v>315</v>
      </c>
      <c r="M203" s="1" t="s">
        <v>316</v>
      </c>
      <c r="N203" s="1">
        <v>1.2299999999999999E-165</v>
      </c>
      <c r="O203" s="1" t="s">
        <v>940</v>
      </c>
      <c r="P203" s="1" t="s">
        <v>940</v>
      </c>
      <c r="Q203" s="1" t="s">
        <v>317</v>
      </c>
    </row>
    <row r="204" spans="1:17" x14ac:dyDescent="0.25">
      <c r="A204" s="13"/>
      <c r="B204" s="1" t="s">
        <v>318</v>
      </c>
      <c r="C204" s="1" t="s">
        <v>1318</v>
      </c>
      <c r="D204" s="1" t="s">
        <v>305</v>
      </c>
      <c r="E204" s="1" t="s">
        <v>306</v>
      </c>
      <c r="F204" s="4">
        <v>3.8700000000000001E-126</v>
      </c>
      <c r="G204" s="1" t="s">
        <v>940</v>
      </c>
      <c r="H204" s="1" t="s">
        <v>940</v>
      </c>
      <c r="I204" s="1" t="s">
        <v>304</v>
      </c>
      <c r="J204" s="1">
        <v>99.772000000000006</v>
      </c>
      <c r="K204" s="1">
        <v>0</v>
      </c>
      <c r="L204" s="1" t="s">
        <v>305</v>
      </c>
      <c r="M204" s="1" t="s">
        <v>306</v>
      </c>
      <c r="N204" s="1">
        <v>8.1500000000000005E-127</v>
      </c>
      <c r="O204" s="1" t="s">
        <v>940</v>
      </c>
      <c r="P204" s="1" t="s">
        <v>940</v>
      </c>
      <c r="Q204" s="1" t="s">
        <v>307</v>
      </c>
    </row>
    <row r="205" spans="1:17" x14ac:dyDescent="0.25">
      <c r="A205" s="13"/>
      <c r="B205" s="1" t="s">
        <v>1322</v>
      </c>
      <c r="C205" s="1" t="s">
        <v>1319</v>
      </c>
      <c r="D205" s="1" t="s">
        <v>1320</v>
      </c>
      <c r="E205" s="1" t="s">
        <v>1321</v>
      </c>
      <c r="F205" s="4">
        <v>9.7700000000000001E-137</v>
      </c>
      <c r="G205" s="1" t="s">
        <v>940</v>
      </c>
      <c r="H205" s="1" t="s">
        <v>940</v>
      </c>
      <c r="I205" s="1" t="s">
        <v>323</v>
      </c>
      <c r="J205" s="1">
        <v>99.337999999999994</v>
      </c>
      <c r="K205" s="1">
        <v>0</v>
      </c>
      <c r="L205" s="1" t="s">
        <v>324</v>
      </c>
      <c r="M205" s="1" t="s">
        <v>325</v>
      </c>
      <c r="N205" s="1">
        <v>3.0599999999999999E-47</v>
      </c>
      <c r="O205" s="1" t="s">
        <v>940</v>
      </c>
      <c r="P205" s="1" t="s">
        <v>940</v>
      </c>
      <c r="Q205" s="1" t="s">
        <v>326</v>
      </c>
    </row>
    <row r="206" spans="1:17" x14ac:dyDescent="0.25">
      <c r="A206" s="13"/>
      <c r="B206" s="1" t="s">
        <v>334</v>
      </c>
      <c r="C206" s="1" t="s">
        <v>1323</v>
      </c>
      <c r="D206" s="1" t="s">
        <v>1324</v>
      </c>
      <c r="E206" s="1" t="s">
        <v>1325</v>
      </c>
      <c r="F206" s="4">
        <v>2.6000000000000001E-63</v>
      </c>
      <c r="G206" s="1" t="s">
        <v>940</v>
      </c>
      <c r="H206" s="1" t="s">
        <v>940</v>
      </c>
      <c r="I206" s="1" t="s">
        <v>330</v>
      </c>
      <c r="J206" s="1">
        <v>99.626000000000005</v>
      </c>
      <c r="K206" s="1">
        <v>0</v>
      </c>
      <c r="L206" s="1" t="s">
        <v>331</v>
      </c>
      <c r="M206" s="1" t="s">
        <v>332</v>
      </c>
      <c r="N206" s="1">
        <v>4.03E-115</v>
      </c>
      <c r="O206" s="1" t="s">
        <v>940</v>
      </c>
      <c r="P206" s="1" t="s">
        <v>940</v>
      </c>
      <c r="Q206" s="1" t="s">
        <v>333</v>
      </c>
    </row>
    <row r="207" spans="1:17" x14ac:dyDescent="0.25">
      <c r="A207" s="5" t="s">
        <v>6</v>
      </c>
      <c r="B207" s="1" t="s">
        <v>5</v>
      </c>
      <c r="C207" s="1" t="s">
        <v>1326</v>
      </c>
      <c r="D207" s="1" t="s">
        <v>1327</v>
      </c>
      <c r="E207" s="1" t="s">
        <v>1328</v>
      </c>
      <c r="F207" s="4">
        <v>1.83E-180</v>
      </c>
      <c r="G207" s="1" t="s">
        <v>940</v>
      </c>
      <c r="H207" s="1" t="s">
        <v>940</v>
      </c>
      <c r="I207" s="1" t="s">
        <v>7</v>
      </c>
      <c r="J207" s="1">
        <v>97.197000000000003</v>
      </c>
      <c r="K207" s="1">
        <v>0</v>
      </c>
      <c r="L207" s="1" t="s">
        <v>2</v>
      </c>
      <c r="M207" s="1" t="s">
        <v>3</v>
      </c>
      <c r="N207" s="1">
        <v>2.2200000000000002E-101</v>
      </c>
      <c r="O207" s="1" t="s">
        <v>940</v>
      </c>
      <c r="P207" s="1" t="s">
        <v>940</v>
      </c>
      <c r="Q207" s="1" t="s">
        <v>8</v>
      </c>
    </row>
    <row r="208" spans="1:17" x14ac:dyDescent="0.25">
      <c r="A208" s="5"/>
      <c r="B208" s="1" t="s">
        <v>5</v>
      </c>
      <c r="C208" s="1" t="s">
        <v>1329</v>
      </c>
      <c r="D208" s="1" t="s">
        <v>2</v>
      </c>
      <c r="E208" s="1" t="s">
        <v>3</v>
      </c>
      <c r="F208" s="4">
        <v>1.3800000000000001E-147</v>
      </c>
      <c r="G208" s="1" t="s">
        <v>940</v>
      </c>
      <c r="H208" s="1" t="s">
        <v>940</v>
      </c>
      <c r="I208" s="1" t="s">
        <v>1</v>
      </c>
      <c r="J208" s="1">
        <v>99.1</v>
      </c>
      <c r="K208" s="1">
        <v>0</v>
      </c>
      <c r="L208" s="1" t="s">
        <v>2</v>
      </c>
      <c r="M208" s="1" t="s">
        <v>3</v>
      </c>
      <c r="N208" s="1">
        <v>4.1299999999999998E-124</v>
      </c>
      <c r="O208" s="1" t="s">
        <v>940</v>
      </c>
      <c r="P208" s="1" t="s">
        <v>940</v>
      </c>
      <c r="Q208" s="1" t="s">
        <v>4</v>
      </c>
    </row>
    <row r="209" spans="1:17" x14ac:dyDescent="0.25">
      <c r="A209" s="5"/>
      <c r="B209" s="1" t="s">
        <v>20</v>
      </c>
      <c r="C209" s="1" t="s">
        <v>1330</v>
      </c>
      <c r="D209" s="1" t="s">
        <v>17</v>
      </c>
      <c r="E209" s="1" t="s">
        <v>18</v>
      </c>
      <c r="F209" s="4">
        <v>1.76E-134</v>
      </c>
      <c r="G209" s="1" t="s">
        <v>940</v>
      </c>
      <c r="H209" s="1" t="s">
        <v>940</v>
      </c>
      <c r="I209" s="1" t="s">
        <v>1331</v>
      </c>
      <c r="J209" s="1">
        <v>99.777000000000001</v>
      </c>
      <c r="K209" s="1">
        <v>0</v>
      </c>
      <c r="L209" s="1" t="s">
        <v>17</v>
      </c>
      <c r="M209" s="1" t="s">
        <v>18</v>
      </c>
      <c r="N209" s="1">
        <v>3.3199999999999999E-15</v>
      </c>
      <c r="O209" s="1" t="s">
        <v>940</v>
      </c>
      <c r="P209" s="1" t="s">
        <v>1004</v>
      </c>
      <c r="Q209" s="1" t="s">
        <v>19</v>
      </c>
    </row>
    <row r="210" spans="1:17" x14ac:dyDescent="0.25">
      <c r="A210" s="5"/>
      <c r="B210" s="1" t="s">
        <v>26</v>
      </c>
      <c r="C210" s="1" t="s">
        <v>1332</v>
      </c>
      <c r="D210" s="1" t="s">
        <v>23</v>
      </c>
      <c r="E210" s="1" t="s">
        <v>24</v>
      </c>
      <c r="F210" s="4">
        <v>9.01E-86</v>
      </c>
      <c r="G210" s="1" t="s">
        <v>940</v>
      </c>
      <c r="H210" s="1" t="s">
        <v>940</v>
      </c>
      <c r="I210" s="1" t="s">
        <v>22</v>
      </c>
      <c r="J210" s="1">
        <v>98.745000000000005</v>
      </c>
      <c r="K210" s="1">
        <v>5.4700000000000001E-172</v>
      </c>
      <c r="L210" s="1" t="s">
        <v>23</v>
      </c>
      <c r="M210" s="1" t="s">
        <v>24</v>
      </c>
      <c r="N210" s="1">
        <v>4.24E-47</v>
      </c>
      <c r="O210" s="1" t="s">
        <v>940</v>
      </c>
      <c r="P210" s="1" t="s">
        <v>940</v>
      </c>
      <c r="Q210" s="1" t="s">
        <v>25</v>
      </c>
    </row>
    <row r="211" spans="1:17" x14ac:dyDescent="0.25">
      <c r="A211" s="5"/>
      <c r="B211" s="1" t="s">
        <v>31</v>
      </c>
      <c r="C211" s="1" t="s">
        <v>1333</v>
      </c>
      <c r="D211" s="1" t="s">
        <v>28</v>
      </c>
      <c r="E211" s="1" t="s">
        <v>29</v>
      </c>
      <c r="F211" s="4">
        <v>5.7600000000000003E-149</v>
      </c>
      <c r="G211" s="1" t="s">
        <v>940</v>
      </c>
      <c r="H211" s="1" t="s">
        <v>940</v>
      </c>
      <c r="I211" s="1" t="s">
        <v>27</v>
      </c>
      <c r="J211" s="1">
        <v>98.638999999999996</v>
      </c>
      <c r="K211" s="1">
        <v>0</v>
      </c>
      <c r="L211" s="1" t="s">
        <v>28</v>
      </c>
      <c r="M211" s="1" t="s">
        <v>29</v>
      </c>
      <c r="N211" s="1">
        <v>3.6499999999999998E-76</v>
      </c>
      <c r="O211" s="1" t="s">
        <v>940</v>
      </c>
      <c r="P211" s="1" t="s">
        <v>940</v>
      </c>
      <c r="Q211" s="1" t="s">
        <v>30</v>
      </c>
    </row>
    <row r="212" spans="1:17" x14ac:dyDescent="0.25">
      <c r="A212" s="5"/>
      <c r="B212" s="1" t="s">
        <v>40</v>
      </c>
      <c r="C212" s="1" t="s">
        <v>1334</v>
      </c>
      <c r="D212" s="1" t="s">
        <v>37</v>
      </c>
      <c r="E212" s="1" t="s">
        <v>38</v>
      </c>
      <c r="F212" s="4">
        <v>8.2100000000000006E-111</v>
      </c>
      <c r="G212" s="1" t="s">
        <v>940</v>
      </c>
      <c r="H212" s="1" t="s">
        <v>940</v>
      </c>
      <c r="I212" s="1" t="s">
        <v>36</v>
      </c>
      <c r="J212" s="1">
        <v>97.122</v>
      </c>
      <c r="K212" s="1">
        <v>0</v>
      </c>
      <c r="L212" s="1" t="s">
        <v>1335</v>
      </c>
      <c r="M212" s="1" t="s">
        <v>1336</v>
      </c>
      <c r="N212" s="1">
        <v>2.37E-107</v>
      </c>
      <c r="O212" s="1" t="s">
        <v>940</v>
      </c>
      <c r="P212" s="1" t="s">
        <v>940</v>
      </c>
      <c r="Q212" s="1" t="s">
        <v>39</v>
      </c>
    </row>
    <row r="213" spans="1:17" x14ac:dyDescent="0.25">
      <c r="A213" s="5"/>
      <c r="B213" s="1" t="s">
        <v>1341</v>
      </c>
      <c r="C213" s="1" t="s">
        <v>1337</v>
      </c>
      <c r="D213" s="1" t="s">
        <v>1338</v>
      </c>
      <c r="E213" s="1" t="s">
        <v>1339</v>
      </c>
      <c r="F213" s="4">
        <v>4.5399999999999999E-38</v>
      </c>
      <c r="G213" s="1" t="s">
        <v>940</v>
      </c>
      <c r="H213" s="1" t="s">
        <v>940</v>
      </c>
      <c r="I213" s="1" t="s">
        <v>1340</v>
      </c>
      <c r="J213" s="1">
        <v>94.212999999999994</v>
      </c>
      <c r="K213" s="1">
        <v>0</v>
      </c>
      <c r="L213" s="1" t="s">
        <v>1338</v>
      </c>
      <c r="M213" s="1" t="s">
        <v>1339</v>
      </c>
      <c r="N213" s="1">
        <v>2.6499999999999999E-36</v>
      </c>
      <c r="O213" s="1" t="s">
        <v>940</v>
      </c>
      <c r="P213" s="1" t="s">
        <v>940</v>
      </c>
      <c r="Q213" s="1" t="s">
        <v>1505</v>
      </c>
    </row>
    <row r="214" spans="1:17" x14ac:dyDescent="0.25">
      <c r="A214" s="5"/>
      <c r="B214" s="1" t="s">
        <v>1341</v>
      </c>
      <c r="C214" s="1" t="s">
        <v>1342</v>
      </c>
      <c r="D214" s="1" t="s">
        <v>1343</v>
      </c>
      <c r="E214" s="1" t="s">
        <v>1344</v>
      </c>
      <c r="F214" s="1">
        <v>7.5799999999999998E-21</v>
      </c>
      <c r="G214" s="1" t="s">
        <v>940</v>
      </c>
      <c r="H214" s="1" t="s">
        <v>940</v>
      </c>
      <c r="I214" s="1" t="s">
        <v>1345</v>
      </c>
      <c r="J214" s="1">
        <v>79.873999999999995</v>
      </c>
      <c r="K214" s="1">
        <v>4.1600000000000001E-82</v>
      </c>
      <c r="L214" s="1" t="s">
        <v>1343</v>
      </c>
      <c r="M214" s="1" t="s">
        <v>1344</v>
      </c>
      <c r="N214" s="1">
        <v>9.4099999999999997E-42</v>
      </c>
      <c r="O214" s="1" t="s">
        <v>940</v>
      </c>
      <c r="P214" s="1" t="s">
        <v>940</v>
      </c>
      <c r="Q214" s="1" t="s">
        <v>39</v>
      </c>
    </row>
    <row r="215" spans="1:17" x14ac:dyDescent="0.25">
      <c r="A215" s="5"/>
      <c r="B215" s="1" t="s">
        <v>43</v>
      </c>
      <c r="C215" s="1" t="s">
        <v>1346</v>
      </c>
      <c r="D215" s="1" t="s">
        <v>1347</v>
      </c>
      <c r="E215" s="1" t="s">
        <v>1348</v>
      </c>
      <c r="F215" s="4">
        <v>1.6600000000000001E-67</v>
      </c>
      <c r="G215" s="1" t="s">
        <v>940</v>
      </c>
      <c r="H215" s="1" t="s">
        <v>940</v>
      </c>
      <c r="I215" s="1" t="s">
        <v>41</v>
      </c>
      <c r="J215" s="1">
        <v>99.947999999999993</v>
      </c>
      <c r="K215" s="1">
        <v>0</v>
      </c>
      <c r="L215" s="1" t="s">
        <v>1347</v>
      </c>
      <c r="M215" s="1" t="s">
        <v>1348</v>
      </c>
      <c r="N215" s="1">
        <v>6.7700000000000006E-67</v>
      </c>
      <c r="O215" s="1" t="s">
        <v>940</v>
      </c>
      <c r="P215" s="1" t="s">
        <v>940</v>
      </c>
      <c r="Q215" s="1" t="s">
        <v>42</v>
      </c>
    </row>
    <row r="216" spans="1:17" x14ac:dyDescent="0.25">
      <c r="A216" s="5"/>
      <c r="B216" s="1" t="s">
        <v>43</v>
      </c>
      <c r="C216" s="1" t="s">
        <v>1349</v>
      </c>
      <c r="D216" s="1" t="s">
        <v>33</v>
      </c>
      <c r="E216" s="1" t="s">
        <v>34</v>
      </c>
      <c r="F216" s="4">
        <v>4.9600000000000001E-76</v>
      </c>
      <c r="G216" s="1" t="s">
        <v>940</v>
      </c>
      <c r="H216" s="1" t="s">
        <v>940</v>
      </c>
      <c r="I216" s="1" t="s">
        <v>32</v>
      </c>
      <c r="J216" s="1">
        <v>98.677000000000007</v>
      </c>
      <c r="K216" s="1">
        <v>0</v>
      </c>
      <c r="L216" s="1" t="s">
        <v>33</v>
      </c>
      <c r="M216" s="1" t="s">
        <v>34</v>
      </c>
      <c r="N216" s="1">
        <v>3.8800000000000001E-76</v>
      </c>
      <c r="O216" s="1" t="s">
        <v>940</v>
      </c>
      <c r="P216" s="1" t="s">
        <v>940</v>
      </c>
      <c r="Q216" s="1" t="s">
        <v>35</v>
      </c>
    </row>
    <row r="217" spans="1:17" x14ac:dyDescent="0.25">
      <c r="A217" s="5"/>
      <c r="B217" s="1" t="s">
        <v>48</v>
      </c>
      <c r="C217" s="1" t="s">
        <v>1350</v>
      </c>
      <c r="D217" s="1" t="s">
        <v>45</v>
      </c>
      <c r="E217" s="1" t="s">
        <v>46</v>
      </c>
      <c r="F217" s="4">
        <v>3.0500000000000003E-107</v>
      </c>
      <c r="G217" s="1" t="s">
        <v>940</v>
      </c>
      <c r="H217" s="1" t="s">
        <v>940</v>
      </c>
      <c r="I217" s="1" t="s">
        <v>44</v>
      </c>
      <c r="J217" s="1">
        <v>99.691000000000003</v>
      </c>
      <c r="K217" s="1">
        <v>0</v>
      </c>
      <c r="L217" s="1" t="s">
        <v>45</v>
      </c>
      <c r="M217" s="1" t="s">
        <v>46</v>
      </c>
      <c r="N217" s="1">
        <v>1.34E-107</v>
      </c>
      <c r="O217" s="1" t="s">
        <v>940</v>
      </c>
      <c r="P217" s="1" t="s">
        <v>940</v>
      </c>
      <c r="Q217" s="1" t="s">
        <v>47</v>
      </c>
    </row>
    <row r="218" spans="1:17" x14ac:dyDescent="0.25">
      <c r="A218" s="5"/>
      <c r="B218" s="1" t="s">
        <v>53</v>
      </c>
      <c r="C218" s="1" t="s">
        <v>1351</v>
      </c>
      <c r="D218" s="1" t="s">
        <v>62</v>
      </c>
      <c r="E218" s="1" t="s">
        <v>63</v>
      </c>
      <c r="F218" s="4">
        <v>3.5200000000000002E-88</v>
      </c>
      <c r="G218" s="1" t="s">
        <v>940</v>
      </c>
      <c r="H218" s="1" t="s">
        <v>940</v>
      </c>
      <c r="I218" s="1" t="s">
        <v>61</v>
      </c>
      <c r="J218" s="1">
        <v>99.394999999999996</v>
      </c>
      <c r="K218" s="1">
        <v>0</v>
      </c>
      <c r="L218" s="1" t="s">
        <v>62</v>
      </c>
      <c r="M218" s="1" t="s">
        <v>63</v>
      </c>
      <c r="N218" s="1">
        <v>2.37E-87</v>
      </c>
      <c r="O218" s="1" t="s">
        <v>940</v>
      </c>
      <c r="P218" s="1" t="s">
        <v>940</v>
      </c>
      <c r="Q218" s="1" t="s">
        <v>52</v>
      </c>
    </row>
    <row r="219" spans="1:17" x14ac:dyDescent="0.25">
      <c r="A219" s="5"/>
      <c r="B219" s="1" t="s">
        <v>53</v>
      </c>
      <c r="C219" s="1" t="s">
        <v>1352</v>
      </c>
      <c r="D219" s="1" t="s">
        <v>50</v>
      </c>
      <c r="E219" s="1" t="s">
        <v>51</v>
      </c>
      <c r="F219" s="4">
        <v>7.2100000000000002E-93</v>
      </c>
      <c r="G219" s="1" t="s">
        <v>940</v>
      </c>
      <c r="H219" s="1" t="s">
        <v>940</v>
      </c>
      <c r="I219" s="1" t="s">
        <v>49</v>
      </c>
      <c r="J219" s="1">
        <v>91.176000000000002</v>
      </c>
      <c r="K219" s="1">
        <v>0</v>
      </c>
      <c r="L219" s="1" t="s">
        <v>50</v>
      </c>
      <c r="M219" s="1" t="s">
        <v>51</v>
      </c>
      <c r="N219" s="1">
        <v>7.8300000000000008E-93</v>
      </c>
      <c r="O219" s="1" t="s">
        <v>940</v>
      </c>
      <c r="P219" s="1" t="s">
        <v>940</v>
      </c>
      <c r="Q219" s="1" t="s">
        <v>52</v>
      </c>
    </row>
    <row r="220" spans="1:17" x14ac:dyDescent="0.25">
      <c r="A220" s="5"/>
      <c r="B220" s="1" t="s">
        <v>53</v>
      </c>
      <c r="C220" s="1" t="s">
        <v>1353</v>
      </c>
      <c r="D220" s="1" t="s">
        <v>59</v>
      </c>
      <c r="E220" s="1" t="s">
        <v>60</v>
      </c>
      <c r="F220" s="4">
        <v>1.33E-51</v>
      </c>
      <c r="G220" s="1" t="s">
        <v>940</v>
      </c>
      <c r="H220" s="1" t="s">
        <v>940</v>
      </c>
      <c r="I220" s="1" t="s">
        <v>58</v>
      </c>
      <c r="J220" s="1">
        <v>100</v>
      </c>
      <c r="K220" s="1">
        <v>0</v>
      </c>
      <c r="L220" s="1" t="s">
        <v>59</v>
      </c>
      <c r="M220" s="1" t="s">
        <v>60</v>
      </c>
      <c r="N220" s="1">
        <v>1.33E-51</v>
      </c>
      <c r="O220" s="1" t="s">
        <v>940</v>
      </c>
      <c r="P220" s="1" t="s">
        <v>940</v>
      </c>
      <c r="Q220" s="1" t="s">
        <v>52</v>
      </c>
    </row>
    <row r="221" spans="1:17" x14ac:dyDescent="0.25">
      <c r="A221" s="5"/>
      <c r="B221" s="1" t="s">
        <v>53</v>
      </c>
      <c r="C221" s="1" t="s">
        <v>1354</v>
      </c>
      <c r="D221" s="1" t="s">
        <v>55</v>
      </c>
      <c r="E221" s="1" t="s">
        <v>56</v>
      </c>
      <c r="F221" s="4">
        <v>9.7199999999999998E-62</v>
      </c>
      <c r="G221" s="1" t="s">
        <v>940</v>
      </c>
      <c r="H221" s="1" t="s">
        <v>940</v>
      </c>
      <c r="I221" s="1" t="s">
        <v>54</v>
      </c>
      <c r="J221" s="1">
        <v>98.965000000000003</v>
      </c>
      <c r="K221" s="1">
        <v>0</v>
      </c>
      <c r="L221" s="1" t="s">
        <v>55</v>
      </c>
      <c r="M221" s="1" t="s">
        <v>56</v>
      </c>
      <c r="N221" s="1">
        <v>1.9600000000000001E-63</v>
      </c>
      <c r="O221" s="1" t="s">
        <v>940</v>
      </c>
      <c r="P221" s="1" t="s">
        <v>940</v>
      </c>
      <c r="Q221" s="1" t="s">
        <v>57</v>
      </c>
    </row>
    <row r="222" spans="1:17" x14ac:dyDescent="0.25">
      <c r="A222" s="5"/>
      <c r="B222" s="1" t="s">
        <v>53</v>
      </c>
      <c r="C222" s="1" t="s">
        <v>1355</v>
      </c>
      <c r="D222" s="1" t="s">
        <v>1356</v>
      </c>
      <c r="E222" s="1" t="s">
        <v>1357</v>
      </c>
      <c r="F222" s="4">
        <v>2.6500000000000001E-15</v>
      </c>
      <c r="G222" s="1" t="s">
        <v>940</v>
      </c>
      <c r="H222" s="1" t="s">
        <v>940</v>
      </c>
      <c r="I222" s="1" t="s">
        <v>1358</v>
      </c>
      <c r="J222" s="1">
        <v>99.73</v>
      </c>
      <c r="K222" s="1">
        <v>0</v>
      </c>
      <c r="L222" s="1" t="s">
        <v>1356</v>
      </c>
      <c r="M222" s="1" t="s">
        <v>1357</v>
      </c>
      <c r="N222" s="1">
        <v>1.8000000000000001E-15</v>
      </c>
      <c r="O222" s="1" t="s">
        <v>940</v>
      </c>
      <c r="P222" s="1" t="s">
        <v>940</v>
      </c>
      <c r="Q222" s="1" t="s">
        <v>1506</v>
      </c>
    </row>
    <row r="223" spans="1:17" x14ac:dyDescent="0.25">
      <c r="A223" s="5"/>
      <c r="B223" s="1" t="s">
        <v>68</v>
      </c>
      <c r="C223" s="1" t="s">
        <v>1359</v>
      </c>
      <c r="D223" s="1" t="s">
        <v>65</v>
      </c>
      <c r="E223" s="1" t="s">
        <v>66</v>
      </c>
      <c r="F223" s="4">
        <v>9.6999999999999998E-28</v>
      </c>
      <c r="G223" s="1" t="s">
        <v>940</v>
      </c>
      <c r="H223" s="1" t="s">
        <v>940</v>
      </c>
      <c r="I223" s="1" t="s">
        <v>64</v>
      </c>
      <c r="J223" s="1">
        <v>99.590999999999994</v>
      </c>
      <c r="K223" s="1">
        <v>0</v>
      </c>
      <c r="L223" s="1" t="s">
        <v>65</v>
      </c>
      <c r="M223" s="1" t="s">
        <v>66</v>
      </c>
      <c r="N223" s="1">
        <v>1.04E-27</v>
      </c>
      <c r="O223" s="1" t="s">
        <v>940</v>
      </c>
      <c r="P223" s="1" t="s">
        <v>940</v>
      </c>
      <c r="Q223" s="1" t="s">
        <v>67</v>
      </c>
    </row>
    <row r="224" spans="1:17" x14ac:dyDescent="0.25">
      <c r="A224" s="5"/>
      <c r="B224" s="1" t="s">
        <v>1361</v>
      </c>
      <c r="C224" s="1" t="s">
        <v>1360</v>
      </c>
      <c r="D224" s="1" t="s">
        <v>74</v>
      </c>
      <c r="E224" s="1" t="s">
        <v>75</v>
      </c>
      <c r="F224" s="4">
        <v>1.5899999999999999E-102</v>
      </c>
      <c r="G224" s="1" t="s">
        <v>940</v>
      </c>
      <c r="H224" s="1" t="s">
        <v>940</v>
      </c>
      <c r="I224" s="1" t="s">
        <v>21</v>
      </c>
      <c r="J224" s="1" t="s">
        <v>21</v>
      </c>
      <c r="K224" s="1" t="s">
        <v>21</v>
      </c>
      <c r="L224" s="1" t="s">
        <v>21</v>
      </c>
      <c r="M224" s="1" t="s">
        <v>21</v>
      </c>
      <c r="N224" s="1" t="s">
        <v>21</v>
      </c>
      <c r="O224" s="1" t="s">
        <v>21</v>
      </c>
      <c r="P224" s="1" t="s">
        <v>21</v>
      </c>
      <c r="Q224" s="1" t="s">
        <v>76</v>
      </c>
    </row>
    <row r="225" spans="1:17" x14ac:dyDescent="0.25">
      <c r="A225" s="5"/>
      <c r="B225" s="1" t="s">
        <v>1361</v>
      </c>
      <c r="C225" s="1" t="s">
        <v>1362</v>
      </c>
      <c r="D225" s="1" t="s">
        <v>74</v>
      </c>
      <c r="E225" s="1" t="s">
        <v>75</v>
      </c>
      <c r="F225" s="4">
        <v>1.2699999999999999E-92</v>
      </c>
      <c r="G225" s="1" t="s">
        <v>940</v>
      </c>
      <c r="H225" s="1" t="s">
        <v>940</v>
      </c>
      <c r="I225" s="1" t="s">
        <v>1363</v>
      </c>
      <c r="J225" s="1">
        <v>98.331000000000003</v>
      </c>
      <c r="K225" s="1">
        <v>0</v>
      </c>
      <c r="L225" s="1" t="s">
        <v>74</v>
      </c>
      <c r="M225" s="1" t="s">
        <v>75</v>
      </c>
      <c r="N225" s="1">
        <v>3.9599999999999998E-59</v>
      </c>
      <c r="O225" s="1" t="s">
        <v>940</v>
      </c>
      <c r="P225" s="1" t="s">
        <v>940</v>
      </c>
      <c r="Q225" s="1" t="s">
        <v>77</v>
      </c>
    </row>
    <row r="226" spans="1:17" x14ac:dyDescent="0.25">
      <c r="A226" s="5"/>
      <c r="B226" s="1" t="s">
        <v>1361</v>
      </c>
      <c r="C226" s="1" t="s">
        <v>1364</v>
      </c>
      <c r="D226" s="1" t="s">
        <v>74</v>
      </c>
      <c r="E226" s="1" t="s">
        <v>75</v>
      </c>
      <c r="F226" s="4">
        <v>8.4399999999999997E-144</v>
      </c>
      <c r="G226" s="1" t="s">
        <v>940</v>
      </c>
      <c r="H226" s="1" t="s">
        <v>940</v>
      </c>
      <c r="I226" s="1" t="s">
        <v>78</v>
      </c>
      <c r="J226" s="1">
        <v>100</v>
      </c>
      <c r="K226" s="1">
        <v>0</v>
      </c>
      <c r="L226" s="1" t="s">
        <v>74</v>
      </c>
      <c r="M226" s="1" t="s">
        <v>75</v>
      </c>
      <c r="N226" s="1">
        <v>9.6499999999999999E-144</v>
      </c>
      <c r="O226" s="1" t="s">
        <v>940</v>
      </c>
      <c r="P226" s="1" t="s">
        <v>940</v>
      </c>
      <c r="Q226" s="1" t="s">
        <v>79</v>
      </c>
    </row>
    <row r="227" spans="1:17" x14ac:dyDescent="0.25">
      <c r="A227" s="5"/>
      <c r="B227" s="1" t="s">
        <v>1361</v>
      </c>
      <c r="C227" s="1" t="s">
        <v>1365</v>
      </c>
      <c r="D227" s="1" t="s">
        <v>70</v>
      </c>
      <c r="E227" s="1" t="s">
        <v>71</v>
      </c>
      <c r="F227" s="1">
        <v>0</v>
      </c>
      <c r="G227" s="1" t="s">
        <v>940</v>
      </c>
      <c r="H227" s="1" t="s">
        <v>940</v>
      </c>
      <c r="I227" s="1" t="s">
        <v>69</v>
      </c>
      <c r="J227" s="1">
        <v>100</v>
      </c>
      <c r="K227" s="1">
        <v>0</v>
      </c>
      <c r="L227" s="1" t="s">
        <v>70</v>
      </c>
      <c r="M227" s="1" t="s">
        <v>71</v>
      </c>
      <c r="N227" s="1">
        <v>0</v>
      </c>
      <c r="O227" s="1" t="s">
        <v>940</v>
      </c>
      <c r="P227" s="1" t="s">
        <v>940</v>
      </c>
      <c r="Q227" s="1" t="s">
        <v>72</v>
      </c>
    </row>
    <row r="228" spans="1:17" x14ac:dyDescent="0.25">
      <c r="A228" s="5"/>
      <c r="B228" s="1" t="s">
        <v>1361</v>
      </c>
      <c r="C228" s="1" t="s">
        <v>1366</v>
      </c>
      <c r="D228" s="1" t="s">
        <v>74</v>
      </c>
      <c r="E228" s="1" t="s">
        <v>75</v>
      </c>
      <c r="F228" s="4">
        <v>2.9700000000000001E-106</v>
      </c>
      <c r="G228" s="1" t="s">
        <v>940</v>
      </c>
      <c r="H228" s="1" t="s">
        <v>940</v>
      </c>
      <c r="I228" s="1" t="s">
        <v>73</v>
      </c>
      <c r="J228" s="1">
        <v>90.837999999999994</v>
      </c>
      <c r="K228" s="1">
        <v>0</v>
      </c>
      <c r="L228" s="1" t="s">
        <v>74</v>
      </c>
      <c r="M228" s="1" t="s">
        <v>75</v>
      </c>
      <c r="N228" s="1">
        <v>0</v>
      </c>
      <c r="O228" s="1" t="s">
        <v>940</v>
      </c>
      <c r="P228" s="1" t="s">
        <v>940</v>
      </c>
      <c r="Q228" s="1" t="s">
        <v>76</v>
      </c>
    </row>
    <row r="229" spans="1:17" x14ac:dyDescent="0.25">
      <c r="A229" s="5"/>
      <c r="B229" s="1" t="s">
        <v>84</v>
      </c>
      <c r="C229" s="1" t="s">
        <v>1367</v>
      </c>
      <c r="D229" s="1" t="s">
        <v>81</v>
      </c>
      <c r="E229" s="1" t="s">
        <v>82</v>
      </c>
      <c r="F229" s="4">
        <v>8.5199999999999995E-123</v>
      </c>
      <c r="G229" s="1" t="s">
        <v>940</v>
      </c>
      <c r="H229" s="1" t="s">
        <v>940</v>
      </c>
      <c r="I229" s="1" t="s">
        <v>80</v>
      </c>
      <c r="J229" s="1">
        <v>99.718000000000004</v>
      </c>
      <c r="K229" s="1">
        <v>0</v>
      </c>
      <c r="L229" s="1" t="s">
        <v>81</v>
      </c>
      <c r="M229" s="1" t="s">
        <v>82</v>
      </c>
      <c r="N229" s="1">
        <v>5.7299999999999998E-122</v>
      </c>
      <c r="O229" s="1" t="s">
        <v>940</v>
      </c>
      <c r="P229" s="1" t="s">
        <v>940</v>
      </c>
      <c r="Q229" s="1" t="s">
        <v>83</v>
      </c>
    </row>
    <row r="230" spans="1:17" x14ac:dyDescent="0.25">
      <c r="A230" s="5"/>
      <c r="B230" s="1" t="s">
        <v>1374</v>
      </c>
      <c r="C230" s="1" t="s">
        <v>1368</v>
      </c>
      <c r="D230" s="1" t="s">
        <v>1369</v>
      </c>
      <c r="E230" s="1" t="s">
        <v>1370</v>
      </c>
      <c r="F230" s="4">
        <v>3.75E-50</v>
      </c>
      <c r="G230" s="1" t="s">
        <v>940</v>
      </c>
      <c r="H230" s="1" t="s">
        <v>940</v>
      </c>
      <c r="I230" s="1" t="s">
        <v>1371</v>
      </c>
      <c r="J230" s="1">
        <v>88</v>
      </c>
      <c r="K230" s="1">
        <v>0</v>
      </c>
      <c r="L230" s="1" t="s">
        <v>1372</v>
      </c>
      <c r="M230" s="1" t="s">
        <v>1373</v>
      </c>
      <c r="N230" s="1">
        <v>8.3700000000000002E-8</v>
      </c>
      <c r="O230" s="1" t="s">
        <v>1004</v>
      </c>
      <c r="P230" s="1" t="s">
        <v>1004</v>
      </c>
      <c r="Q230" s="1" t="s">
        <v>1507</v>
      </c>
    </row>
    <row r="231" spans="1:17" x14ac:dyDescent="0.25">
      <c r="A231" s="5"/>
      <c r="B231" s="1" t="s">
        <v>1374</v>
      </c>
      <c r="C231" s="1" t="s">
        <v>1375</v>
      </c>
      <c r="D231" s="1" t="s">
        <v>85</v>
      </c>
      <c r="E231" s="1" t="s">
        <v>86</v>
      </c>
      <c r="F231" s="4">
        <v>1.16E-49</v>
      </c>
      <c r="G231" s="1" t="s">
        <v>940</v>
      </c>
      <c r="H231" s="1" t="s">
        <v>940</v>
      </c>
      <c r="I231" s="1" t="s">
        <v>91</v>
      </c>
      <c r="J231" s="1">
        <v>100</v>
      </c>
      <c r="K231" s="1">
        <v>0</v>
      </c>
      <c r="L231" s="1" t="s">
        <v>85</v>
      </c>
      <c r="M231" s="1" t="s">
        <v>86</v>
      </c>
      <c r="N231" s="1">
        <v>1.08E-49</v>
      </c>
      <c r="O231" s="1" t="s">
        <v>940</v>
      </c>
      <c r="P231" s="1" t="s">
        <v>940</v>
      </c>
      <c r="Q231" s="1" t="s">
        <v>92</v>
      </c>
    </row>
    <row r="232" spans="1:17" x14ac:dyDescent="0.25">
      <c r="A232" s="5"/>
      <c r="B232" s="1" t="s">
        <v>1374</v>
      </c>
      <c r="C232" s="1" t="s">
        <v>1376</v>
      </c>
      <c r="D232" s="1" t="s">
        <v>89</v>
      </c>
      <c r="E232" s="1" t="s">
        <v>90</v>
      </c>
      <c r="F232" s="4">
        <v>1.66E-129</v>
      </c>
      <c r="G232" s="1" t="s">
        <v>940</v>
      </c>
      <c r="H232" s="1" t="s">
        <v>940</v>
      </c>
      <c r="I232" s="1" t="s">
        <v>88</v>
      </c>
      <c r="J232" s="1">
        <v>99.715999999999994</v>
      </c>
      <c r="K232" s="1">
        <v>0</v>
      </c>
      <c r="L232" s="1" t="s">
        <v>89</v>
      </c>
      <c r="M232" s="1" t="s">
        <v>90</v>
      </c>
      <c r="N232" s="1">
        <v>2.4E-131</v>
      </c>
      <c r="O232" s="1" t="s">
        <v>940</v>
      </c>
      <c r="P232" s="1" t="s">
        <v>940</v>
      </c>
      <c r="Q232" s="1" t="s">
        <v>1508</v>
      </c>
    </row>
    <row r="233" spans="1:17" x14ac:dyDescent="0.25">
      <c r="A233" s="5"/>
      <c r="B233" s="1" t="s">
        <v>1374</v>
      </c>
      <c r="C233" s="1" t="s">
        <v>1377</v>
      </c>
      <c r="D233" s="1" t="s">
        <v>1378</v>
      </c>
      <c r="E233" s="1" t="s">
        <v>1379</v>
      </c>
      <c r="F233" s="4">
        <v>3.0299999999999999E-84</v>
      </c>
      <c r="G233" s="1" t="s">
        <v>940</v>
      </c>
      <c r="H233" s="1" t="s">
        <v>940</v>
      </c>
      <c r="I233" s="1" t="s">
        <v>1380</v>
      </c>
      <c r="J233" s="1">
        <v>91.978999999999999</v>
      </c>
      <c r="K233" s="1">
        <v>0</v>
      </c>
      <c r="L233" s="1" t="s">
        <v>1381</v>
      </c>
      <c r="M233" s="1" t="s">
        <v>1382</v>
      </c>
      <c r="N233" s="1">
        <v>3.0799999999999999E-41</v>
      </c>
      <c r="O233" s="1" t="s">
        <v>940</v>
      </c>
      <c r="P233" s="1" t="s">
        <v>1004</v>
      </c>
      <c r="Q233" s="1" t="s">
        <v>87</v>
      </c>
    </row>
    <row r="234" spans="1:17" x14ac:dyDescent="0.25">
      <c r="A234" s="5"/>
      <c r="B234" s="1" t="s">
        <v>96</v>
      </c>
      <c r="C234" s="1" t="s">
        <v>1383</v>
      </c>
      <c r="D234" s="1" t="s">
        <v>93</v>
      </c>
      <c r="E234" s="1" t="s">
        <v>94</v>
      </c>
      <c r="F234" s="4">
        <v>7.6499999999999996E-47</v>
      </c>
      <c r="G234" s="1" t="s">
        <v>940</v>
      </c>
      <c r="H234" s="1" t="s">
        <v>940</v>
      </c>
      <c r="I234" s="1" t="s">
        <v>1384</v>
      </c>
      <c r="J234" s="1">
        <v>91.775000000000006</v>
      </c>
      <c r="K234" s="1">
        <v>0</v>
      </c>
      <c r="L234" s="1" t="s">
        <v>21</v>
      </c>
      <c r="M234" s="1" t="s">
        <v>21</v>
      </c>
      <c r="N234" s="1" t="s">
        <v>21</v>
      </c>
      <c r="O234" s="1" t="s">
        <v>21</v>
      </c>
      <c r="P234" s="1" t="s">
        <v>1004</v>
      </c>
      <c r="Q234" s="1" t="s">
        <v>95</v>
      </c>
    </row>
    <row r="235" spans="1:17" x14ac:dyDescent="0.25">
      <c r="A235" s="5"/>
      <c r="B235" s="1" t="s">
        <v>101</v>
      </c>
      <c r="C235" s="1" t="s">
        <v>1385</v>
      </c>
      <c r="D235" s="1" t="s">
        <v>103</v>
      </c>
      <c r="E235" s="1" t="s">
        <v>104</v>
      </c>
      <c r="F235" s="4">
        <v>1.0599999999999999E-110</v>
      </c>
      <c r="G235" s="1" t="s">
        <v>940</v>
      </c>
      <c r="H235" s="1" t="s">
        <v>940</v>
      </c>
      <c r="I235" s="1" t="s">
        <v>102</v>
      </c>
      <c r="J235" s="1">
        <v>99.905000000000001</v>
      </c>
      <c r="K235" s="1">
        <v>0</v>
      </c>
      <c r="L235" s="1" t="s">
        <v>103</v>
      </c>
      <c r="M235" s="1" t="s">
        <v>104</v>
      </c>
      <c r="N235" s="1">
        <v>1.22E-110</v>
      </c>
      <c r="O235" s="1" t="s">
        <v>940</v>
      </c>
      <c r="P235" s="1" t="s">
        <v>940</v>
      </c>
      <c r="Q235" s="1" t="s">
        <v>105</v>
      </c>
    </row>
    <row r="236" spans="1:17" x14ac:dyDescent="0.25">
      <c r="A236" s="5"/>
      <c r="B236" s="1" t="s">
        <v>101</v>
      </c>
      <c r="C236" s="1" t="s">
        <v>1386</v>
      </c>
      <c r="D236" s="1" t="s">
        <v>98</v>
      </c>
      <c r="E236" s="1" t="s">
        <v>99</v>
      </c>
      <c r="F236" s="4">
        <v>9.9999999999999992E-66</v>
      </c>
      <c r="G236" s="1" t="s">
        <v>940</v>
      </c>
      <c r="H236" s="1" t="s">
        <v>940</v>
      </c>
      <c r="I236" s="1" t="s">
        <v>97</v>
      </c>
      <c r="J236" s="1">
        <v>99.933999999999997</v>
      </c>
      <c r="K236" s="1">
        <v>0</v>
      </c>
      <c r="L236" s="1" t="s">
        <v>98</v>
      </c>
      <c r="M236" s="1" t="s">
        <v>99</v>
      </c>
      <c r="N236" s="1">
        <v>8.4500000000000004E-66</v>
      </c>
      <c r="O236" s="1" t="s">
        <v>940</v>
      </c>
      <c r="P236" s="1" t="s">
        <v>940</v>
      </c>
      <c r="Q236" s="1" t="s">
        <v>100</v>
      </c>
    </row>
    <row r="237" spans="1:17" x14ac:dyDescent="0.25">
      <c r="A237" s="5"/>
      <c r="B237" s="1" t="s">
        <v>110</v>
      </c>
      <c r="C237" s="1" t="s">
        <v>1387</v>
      </c>
      <c r="D237" s="1" t="s">
        <v>107</v>
      </c>
      <c r="E237" s="1" t="s">
        <v>108</v>
      </c>
      <c r="F237" s="4">
        <v>6.25E-80</v>
      </c>
      <c r="G237" s="1" t="s">
        <v>940</v>
      </c>
      <c r="H237" s="1" t="s">
        <v>940</v>
      </c>
      <c r="I237" s="1" t="s">
        <v>106</v>
      </c>
      <c r="J237" s="1">
        <v>100</v>
      </c>
      <c r="K237" s="1">
        <v>0</v>
      </c>
      <c r="L237" s="1" t="s">
        <v>107</v>
      </c>
      <c r="M237" s="1" t="s">
        <v>108</v>
      </c>
      <c r="N237" s="1">
        <v>2.2799999999999999E-79</v>
      </c>
      <c r="O237" s="1" t="s">
        <v>940</v>
      </c>
      <c r="P237" s="1" t="s">
        <v>940</v>
      </c>
      <c r="Q237" s="1" t="s">
        <v>109</v>
      </c>
    </row>
    <row r="238" spans="1:17" x14ac:dyDescent="0.25">
      <c r="A238" s="5"/>
      <c r="B238" s="1" t="s">
        <v>1391</v>
      </c>
      <c r="C238" s="1" t="s">
        <v>1388</v>
      </c>
      <c r="D238" s="1" t="s">
        <v>1389</v>
      </c>
      <c r="E238" s="1" t="s">
        <v>1390</v>
      </c>
      <c r="F238" s="4">
        <v>1.14E-60</v>
      </c>
      <c r="G238" s="1" t="s">
        <v>940</v>
      </c>
      <c r="H238" s="1" t="s">
        <v>940</v>
      </c>
      <c r="I238" s="1" t="s">
        <v>111</v>
      </c>
      <c r="J238" s="1">
        <v>92.546000000000006</v>
      </c>
      <c r="K238" s="1">
        <v>0</v>
      </c>
      <c r="L238" s="1" t="s">
        <v>112</v>
      </c>
      <c r="M238" s="1" t="s">
        <v>113</v>
      </c>
      <c r="N238" s="1">
        <v>1.9300000000000001E-57</v>
      </c>
      <c r="O238" s="1" t="s">
        <v>940</v>
      </c>
      <c r="P238" s="1" t="s">
        <v>940</v>
      </c>
      <c r="Q238" s="1" t="s">
        <v>114</v>
      </c>
    </row>
    <row r="239" spans="1:17" x14ac:dyDescent="0.25">
      <c r="A239" s="5"/>
      <c r="B239" s="1" t="s">
        <v>117</v>
      </c>
      <c r="C239" s="1" t="s">
        <v>1392</v>
      </c>
      <c r="D239" s="1" t="s">
        <v>1393</v>
      </c>
      <c r="E239" s="1" t="s">
        <v>1394</v>
      </c>
      <c r="F239" s="4">
        <v>2.5499999999999998E-74</v>
      </c>
      <c r="G239" s="1" t="s">
        <v>940</v>
      </c>
      <c r="H239" s="1" t="s">
        <v>940</v>
      </c>
      <c r="I239" s="1" t="s">
        <v>115</v>
      </c>
      <c r="J239" s="1">
        <v>83.105999999999995</v>
      </c>
      <c r="K239" s="1">
        <v>0</v>
      </c>
      <c r="L239" s="1" t="s">
        <v>1393</v>
      </c>
      <c r="M239" s="1" t="s">
        <v>1394</v>
      </c>
      <c r="N239" s="1">
        <v>1.36E-61</v>
      </c>
      <c r="O239" s="1" t="s">
        <v>940</v>
      </c>
      <c r="P239" s="1" t="s">
        <v>940</v>
      </c>
      <c r="Q239" s="1" t="s">
        <v>116</v>
      </c>
    </row>
    <row r="240" spans="1:17" x14ac:dyDescent="0.25">
      <c r="A240" s="5"/>
      <c r="B240" s="1" t="s">
        <v>122</v>
      </c>
      <c r="C240" s="1" t="s">
        <v>1395</v>
      </c>
      <c r="D240" s="1" t="s">
        <v>119</v>
      </c>
      <c r="E240" s="1" t="s">
        <v>120</v>
      </c>
      <c r="F240" s="1">
        <v>0</v>
      </c>
      <c r="G240" s="1" t="s">
        <v>940</v>
      </c>
      <c r="H240" s="1" t="s">
        <v>940</v>
      </c>
      <c r="I240" s="1" t="s">
        <v>118</v>
      </c>
      <c r="J240" s="1">
        <v>99.85</v>
      </c>
      <c r="K240" s="1">
        <v>0</v>
      </c>
      <c r="L240" s="1" t="s">
        <v>119</v>
      </c>
      <c r="M240" s="1" t="s">
        <v>120</v>
      </c>
      <c r="N240" s="1">
        <v>0</v>
      </c>
      <c r="O240" s="1" t="s">
        <v>940</v>
      </c>
      <c r="P240" s="1" t="s">
        <v>940</v>
      </c>
      <c r="Q240" s="1" t="s">
        <v>121</v>
      </c>
    </row>
    <row r="241" spans="1:17" x14ac:dyDescent="0.25">
      <c r="A241" s="5"/>
      <c r="B241" s="1" t="s">
        <v>127</v>
      </c>
      <c r="C241" s="1" t="s">
        <v>1396</v>
      </c>
      <c r="D241" s="1" t="s">
        <v>124</v>
      </c>
      <c r="E241" s="1" t="s">
        <v>125</v>
      </c>
      <c r="F241" s="4">
        <v>2.0400000000000001E-86</v>
      </c>
      <c r="G241" s="1" t="s">
        <v>940</v>
      </c>
      <c r="H241" s="1" t="s">
        <v>940</v>
      </c>
      <c r="I241" s="1" t="s">
        <v>123</v>
      </c>
      <c r="J241" s="1">
        <v>99.266999999999996</v>
      </c>
      <c r="K241" s="1">
        <v>0</v>
      </c>
      <c r="L241" s="1" t="s">
        <v>124</v>
      </c>
      <c r="M241" s="1" t="s">
        <v>125</v>
      </c>
      <c r="N241" s="1">
        <v>9.0199999999999991E-87</v>
      </c>
      <c r="O241" s="1" t="s">
        <v>940</v>
      </c>
      <c r="P241" s="1" t="s">
        <v>940</v>
      </c>
      <c r="Q241" s="1" t="s">
        <v>126</v>
      </c>
    </row>
    <row r="242" spans="1:17" x14ac:dyDescent="0.25">
      <c r="A242" s="5"/>
      <c r="B242" s="1" t="s">
        <v>1398</v>
      </c>
      <c r="C242" s="1" t="s">
        <v>1397</v>
      </c>
      <c r="D242" s="1" t="s">
        <v>14</v>
      </c>
      <c r="E242" s="1" t="s">
        <v>15</v>
      </c>
      <c r="F242" s="4">
        <v>2.0399999999999999E-89</v>
      </c>
      <c r="G242" s="1" t="s">
        <v>940</v>
      </c>
      <c r="H242" s="1" t="s">
        <v>940</v>
      </c>
      <c r="I242" s="1" t="s">
        <v>13</v>
      </c>
      <c r="J242" s="1">
        <v>99.206000000000003</v>
      </c>
      <c r="K242" s="1">
        <v>0</v>
      </c>
      <c r="L242" s="1" t="s">
        <v>14</v>
      </c>
      <c r="M242" s="1" t="s">
        <v>15</v>
      </c>
      <c r="N242" s="1">
        <v>2.3199999999999999E-89</v>
      </c>
      <c r="O242" s="1" t="s">
        <v>940</v>
      </c>
      <c r="P242" s="1" t="s">
        <v>940</v>
      </c>
      <c r="Q242" s="1" t="s">
        <v>16</v>
      </c>
    </row>
    <row r="243" spans="1:17" x14ac:dyDescent="0.25">
      <c r="A243" s="5"/>
      <c r="B243" s="1" t="s">
        <v>1400</v>
      </c>
      <c r="C243" s="1" t="s">
        <v>1399</v>
      </c>
      <c r="D243" s="1" t="s">
        <v>10</v>
      </c>
      <c r="E243" s="1" t="s">
        <v>11</v>
      </c>
      <c r="F243" s="4">
        <v>3.0399999999999999E-113</v>
      </c>
      <c r="G243" s="1" t="s">
        <v>940</v>
      </c>
      <c r="H243" s="1" t="s">
        <v>940</v>
      </c>
      <c r="I243" s="1" t="s">
        <v>9</v>
      </c>
      <c r="J243" s="1">
        <v>99.653999999999996</v>
      </c>
      <c r="K243" s="1">
        <v>0</v>
      </c>
      <c r="L243" s="1" t="s">
        <v>10</v>
      </c>
      <c r="M243" s="1" t="s">
        <v>11</v>
      </c>
      <c r="N243" s="1">
        <v>3.23E-113</v>
      </c>
      <c r="O243" s="1" t="s">
        <v>940</v>
      </c>
      <c r="P243" s="1" t="s">
        <v>940</v>
      </c>
      <c r="Q243" s="1" t="s">
        <v>12</v>
      </c>
    </row>
    <row r="244" spans="1:17" x14ac:dyDescent="0.25">
      <c r="A244" s="6" t="s">
        <v>155</v>
      </c>
      <c r="B244" s="1" t="s">
        <v>160</v>
      </c>
      <c r="C244" s="1" t="s">
        <v>1401</v>
      </c>
      <c r="D244" s="1" t="s">
        <v>1402</v>
      </c>
      <c r="E244" s="1" t="s">
        <v>1403</v>
      </c>
      <c r="F244" s="4">
        <v>4.7200000000000005E-100</v>
      </c>
      <c r="G244" s="1" t="s">
        <v>940</v>
      </c>
      <c r="H244" s="1" t="s">
        <v>940</v>
      </c>
      <c r="I244" s="1" t="s">
        <v>190</v>
      </c>
      <c r="J244" s="1">
        <v>99.539000000000001</v>
      </c>
      <c r="K244" s="1">
        <v>0</v>
      </c>
      <c r="L244" s="1" t="s">
        <v>1402</v>
      </c>
      <c r="M244" s="1" t="s">
        <v>1403</v>
      </c>
      <c r="N244" s="1">
        <v>1.71E-99</v>
      </c>
      <c r="O244" s="1" t="s">
        <v>940</v>
      </c>
      <c r="P244" s="1" t="s">
        <v>940</v>
      </c>
      <c r="Q244" s="1" t="s">
        <v>159</v>
      </c>
    </row>
    <row r="245" spans="1:17" x14ac:dyDescent="0.25">
      <c r="A245" s="6"/>
      <c r="B245" s="1" t="s">
        <v>1407</v>
      </c>
      <c r="C245" s="1" t="s">
        <v>1404</v>
      </c>
      <c r="D245" s="1" t="s">
        <v>1405</v>
      </c>
      <c r="E245" s="1" t="s">
        <v>1406</v>
      </c>
      <c r="F245" s="4">
        <v>1.13E-95</v>
      </c>
      <c r="G245" s="1" t="s">
        <v>940</v>
      </c>
      <c r="H245" s="1" t="s">
        <v>940</v>
      </c>
      <c r="I245" s="1" t="s">
        <v>156</v>
      </c>
      <c r="J245" s="1">
        <v>99.646000000000001</v>
      </c>
      <c r="K245" s="1">
        <v>0</v>
      </c>
      <c r="L245" s="1" t="s">
        <v>157</v>
      </c>
      <c r="M245" s="1" t="s">
        <v>158</v>
      </c>
      <c r="N245" s="1">
        <v>1.9E-75</v>
      </c>
      <c r="O245" s="1" t="s">
        <v>940</v>
      </c>
      <c r="P245" s="1" t="s">
        <v>940</v>
      </c>
      <c r="Q245" s="1" t="s">
        <v>159</v>
      </c>
    </row>
    <row r="246" spans="1:17" x14ac:dyDescent="0.25">
      <c r="A246" s="6"/>
      <c r="B246" s="1" t="s">
        <v>1410</v>
      </c>
      <c r="C246" s="1" t="s">
        <v>1408</v>
      </c>
      <c r="D246" s="1" t="s">
        <v>161</v>
      </c>
      <c r="E246" s="1" t="s">
        <v>162</v>
      </c>
      <c r="F246" s="4">
        <v>2.5200000000000001E-39</v>
      </c>
      <c r="G246" s="1" t="s">
        <v>940</v>
      </c>
      <c r="H246" s="1" t="s">
        <v>940</v>
      </c>
      <c r="I246" s="1" t="s">
        <v>1409</v>
      </c>
      <c r="J246" s="1">
        <v>99.582999999999998</v>
      </c>
      <c r="K246" s="1">
        <v>0</v>
      </c>
      <c r="L246" s="1" t="s">
        <v>161</v>
      </c>
      <c r="M246" s="1" t="s">
        <v>162</v>
      </c>
      <c r="N246" s="1">
        <v>2.2799999999999999E-36</v>
      </c>
      <c r="O246" s="1" t="s">
        <v>940</v>
      </c>
      <c r="P246" s="1" t="s">
        <v>940</v>
      </c>
      <c r="Q246" s="1" t="s">
        <v>163</v>
      </c>
    </row>
    <row r="247" spans="1:17" x14ac:dyDescent="0.25">
      <c r="A247" s="6"/>
      <c r="B247" s="1" t="s">
        <v>1410</v>
      </c>
      <c r="C247" s="1" t="s">
        <v>1411</v>
      </c>
      <c r="D247" s="1" t="s">
        <v>161</v>
      </c>
      <c r="E247" s="1" t="s">
        <v>162</v>
      </c>
      <c r="F247" s="4">
        <v>1.5899999999999999E-87</v>
      </c>
      <c r="G247" s="1" t="s">
        <v>940</v>
      </c>
      <c r="H247" s="1" t="s">
        <v>940</v>
      </c>
      <c r="I247" s="1" t="s">
        <v>1412</v>
      </c>
      <c r="J247" s="1">
        <v>93.988</v>
      </c>
      <c r="K247" s="1">
        <v>0</v>
      </c>
      <c r="L247" s="1" t="s">
        <v>161</v>
      </c>
      <c r="M247" s="1" t="s">
        <v>162</v>
      </c>
      <c r="N247" s="1">
        <v>1.0899999999999999E-76</v>
      </c>
      <c r="O247" s="1" t="s">
        <v>940</v>
      </c>
      <c r="P247" s="1" t="s">
        <v>940</v>
      </c>
      <c r="Q247" s="1" t="s">
        <v>163</v>
      </c>
    </row>
    <row r="248" spans="1:17" x14ac:dyDescent="0.25">
      <c r="A248" s="6"/>
      <c r="B248" s="1" t="s">
        <v>1410</v>
      </c>
      <c r="C248" s="1" t="s">
        <v>1413</v>
      </c>
      <c r="D248" s="1" t="s">
        <v>164</v>
      </c>
      <c r="E248" s="1" t="s">
        <v>165</v>
      </c>
      <c r="F248" s="4">
        <v>2.13E-38</v>
      </c>
      <c r="G248" s="1" t="s">
        <v>940</v>
      </c>
      <c r="H248" s="1" t="s">
        <v>940</v>
      </c>
      <c r="I248" s="1" t="s">
        <v>1414</v>
      </c>
      <c r="J248" s="1">
        <v>99.798000000000002</v>
      </c>
      <c r="K248" s="1">
        <v>0</v>
      </c>
      <c r="L248" s="1" t="s">
        <v>21</v>
      </c>
      <c r="M248" s="1" t="s">
        <v>21</v>
      </c>
      <c r="N248" s="1" t="s">
        <v>21</v>
      </c>
      <c r="O248" s="1" t="s">
        <v>21</v>
      </c>
      <c r="P248" s="1" t="s">
        <v>1004</v>
      </c>
      <c r="Q248" s="1" t="s">
        <v>166</v>
      </c>
    </row>
    <row r="249" spans="1:17" x14ac:dyDescent="0.25">
      <c r="A249" s="6"/>
      <c r="B249" s="1" t="s">
        <v>1418</v>
      </c>
      <c r="C249" s="1" t="s">
        <v>1415</v>
      </c>
      <c r="D249" s="1" t="s">
        <v>168</v>
      </c>
      <c r="E249" s="1" t="s">
        <v>169</v>
      </c>
      <c r="F249" s="4">
        <v>3.9900000000000001E-24</v>
      </c>
      <c r="G249" s="1" t="s">
        <v>940</v>
      </c>
      <c r="H249" s="1" t="s">
        <v>940</v>
      </c>
      <c r="I249" s="1" t="s">
        <v>167</v>
      </c>
      <c r="J249" s="1">
        <v>99.861000000000004</v>
      </c>
      <c r="K249" s="1">
        <v>0</v>
      </c>
      <c r="L249" s="1" t="s">
        <v>1416</v>
      </c>
      <c r="M249" s="1" t="s">
        <v>1417</v>
      </c>
      <c r="N249" s="1">
        <v>1.6599999999999999E-23</v>
      </c>
      <c r="O249" s="1" t="s">
        <v>940</v>
      </c>
      <c r="P249" s="1" t="s">
        <v>940</v>
      </c>
      <c r="Q249" s="1" t="s">
        <v>170</v>
      </c>
    </row>
    <row r="250" spans="1:17" x14ac:dyDescent="0.25">
      <c r="A250" s="6"/>
      <c r="B250" s="1" t="s">
        <v>173</v>
      </c>
      <c r="C250" s="1" t="s">
        <v>1419</v>
      </c>
      <c r="D250" s="1" t="s">
        <v>1420</v>
      </c>
      <c r="E250" s="1" t="s">
        <v>1421</v>
      </c>
      <c r="F250" s="4">
        <v>7.6100000000000001E-171</v>
      </c>
      <c r="G250" s="1" t="s">
        <v>940</v>
      </c>
      <c r="H250" s="1" t="s">
        <v>940</v>
      </c>
      <c r="I250" s="1" t="s">
        <v>171</v>
      </c>
      <c r="J250" s="1">
        <v>100</v>
      </c>
      <c r="K250" s="1">
        <v>0</v>
      </c>
      <c r="L250" s="1" t="s">
        <v>1420</v>
      </c>
      <c r="M250" s="1" t="s">
        <v>1421</v>
      </c>
      <c r="N250" s="1">
        <v>7.6100000000000001E-171</v>
      </c>
      <c r="O250" s="1" t="s">
        <v>940</v>
      </c>
      <c r="P250" s="1" t="s">
        <v>940</v>
      </c>
      <c r="Q250" s="1" t="s">
        <v>172</v>
      </c>
    </row>
    <row r="251" spans="1:17" x14ac:dyDescent="0.25">
      <c r="A251" s="6"/>
      <c r="B251" s="1" t="s">
        <v>1426</v>
      </c>
      <c r="C251" s="1" t="s">
        <v>1422</v>
      </c>
      <c r="D251" s="1" t="s">
        <v>174</v>
      </c>
      <c r="E251" s="1" t="s">
        <v>175</v>
      </c>
      <c r="F251" s="4">
        <v>1.13E-145</v>
      </c>
      <c r="G251" s="1" t="s">
        <v>940</v>
      </c>
      <c r="H251" s="1" t="s">
        <v>940</v>
      </c>
      <c r="I251" s="1" t="s">
        <v>1423</v>
      </c>
      <c r="J251" s="1">
        <v>100</v>
      </c>
      <c r="K251" s="1">
        <v>0</v>
      </c>
      <c r="L251" s="1" t="s">
        <v>1424</v>
      </c>
      <c r="M251" s="1" t="s">
        <v>1425</v>
      </c>
      <c r="N251" s="1">
        <v>2.0600000000000002E-56</v>
      </c>
      <c r="O251" s="1" t="s">
        <v>1004</v>
      </c>
      <c r="P251" s="1" t="s">
        <v>1004</v>
      </c>
      <c r="Q251" s="1" t="s">
        <v>176</v>
      </c>
    </row>
    <row r="252" spans="1:17" x14ac:dyDescent="0.25">
      <c r="A252" s="6"/>
      <c r="B252" s="1" t="s">
        <v>179</v>
      </c>
      <c r="C252" s="1" t="s">
        <v>1427</v>
      </c>
      <c r="D252" s="1" t="s">
        <v>1428</v>
      </c>
      <c r="E252" s="1" t="s">
        <v>1429</v>
      </c>
      <c r="F252" s="4">
        <v>1.2199999999999999E-87</v>
      </c>
      <c r="G252" s="1" t="s">
        <v>940</v>
      </c>
      <c r="H252" s="1" t="s">
        <v>940</v>
      </c>
      <c r="I252" s="1" t="s">
        <v>177</v>
      </c>
      <c r="J252" s="1">
        <v>100</v>
      </c>
      <c r="K252" s="1">
        <v>0</v>
      </c>
      <c r="L252" s="1" t="s">
        <v>1428</v>
      </c>
      <c r="M252" s="1" t="s">
        <v>1429</v>
      </c>
      <c r="N252" s="1">
        <v>1.2199999999999999E-87</v>
      </c>
      <c r="O252" s="1" t="s">
        <v>940</v>
      </c>
      <c r="P252" s="1" t="s">
        <v>940</v>
      </c>
      <c r="Q252" s="1" t="s">
        <v>178</v>
      </c>
    </row>
    <row r="253" spans="1:17" x14ac:dyDescent="0.25">
      <c r="A253" s="6"/>
      <c r="B253" s="1" t="s">
        <v>184</v>
      </c>
      <c r="C253" s="1" t="s">
        <v>1430</v>
      </c>
      <c r="D253" s="1" t="s">
        <v>1431</v>
      </c>
      <c r="E253" s="1" t="s">
        <v>1432</v>
      </c>
      <c r="F253" s="4">
        <v>6.2900000000000003E-64</v>
      </c>
      <c r="G253" s="1" t="s">
        <v>940</v>
      </c>
      <c r="H253" s="1" t="s">
        <v>940</v>
      </c>
      <c r="I253" s="1" t="s">
        <v>180</v>
      </c>
      <c r="J253" s="1">
        <v>100</v>
      </c>
      <c r="K253" s="1">
        <v>0</v>
      </c>
      <c r="L253" s="1" t="s">
        <v>181</v>
      </c>
      <c r="M253" s="1" t="s">
        <v>182</v>
      </c>
      <c r="N253" s="1">
        <v>2.1199999999999999E-50</v>
      </c>
      <c r="O253" s="1" t="s">
        <v>940</v>
      </c>
      <c r="P253" s="1" t="s">
        <v>940</v>
      </c>
      <c r="Q253" s="1" t="s">
        <v>183</v>
      </c>
    </row>
    <row r="254" spans="1:17" x14ac:dyDescent="0.25">
      <c r="A254" s="6"/>
      <c r="B254" s="1" t="s">
        <v>1435</v>
      </c>
      <c r="C254" s="1" t="s">
        <v>1433</v>
      </c>
      <c r="D254" s="1" t="s">
        <v>185</v>
      </c>
      <c r="E254" s="1" t="s">
        <v>186</v>
      </c>
      <c r="F254" s="4">
        <v>1.1399999999999999E-26</v>
      </c>
      <c r="G254" s="1" t="s">
        <v>940</v>
      </c>
      <c r="H254" s="1" t="s">
        <v>940</v>
      </c>
      <c r="I254" s="1" t="s">
        <v>1434</v>
      </c>
      <c r="J254" s="1">
        <v>100</v>
      </c>
      <c r="K254" s="1">
        <v>0</v>
      </c>
      <c r="L254" s="1" t="s">
        <v>21</v>
      </c>
      <c r="M254" s="1" t="s">
        <v>21</v>
      </c>
      <c r="N254" s="1" t="s">
        <v>21</v>
      </c>
      <c r="O254" s="1" t="s">
        <v>21</v>
      </c>
      <c r="P254" s="1" t="s">
        <v>1004</v>
      </c>
      <c r="Q254" s="1" t="s">
        <v>187</v>
      </c>
    </row>
    <row r="255" spans="1:17" x14ac:dyDescent="0.25">
      <c r="A255" s="6"/>
      <c r="B255" s="1" t="s">
        <v>189</v>
      </c>
      <c r="C255" s="1" t="s">
        <v>1436</v>
      </c>
      <c r="D255" s="1" t="s">
        <v>1437</v>
      </c>
      <c r="E255" s="1" t="s">
        <v>1438</v>
      </c>
      <c r="F255" s="4">
        <v>5.3700000000000001E-19</v>
      </c>
      <c r="G255" s="1" t="s">
        <v>940</v>
      </c>
      <c r="H255" s="1" t="s">
        <v>940</v>
      </c>
      <c r="I255" s="1" t="s">
        <v>1439</v>
      </c>
      <c r="J255" s="1">
        <v>99.028999999999996</v>
      </c>
      <c r="K255" s="1">
        <v>1.14E-67</v>
      </c>
      <c r="L255" s="1" t="s">
        <v>1440</v>
      </c>
      <c r="M255" s="1" t="s">
        <v>1441</v>
      </c>
      <c r="N255" s="1">
        <v>2E-3</v>
      </c>
      <c r="O255" s="1" t="s">
        <v>940</v>
      </c>
      <c r="P255" s="1" t="s">
        <v>1004</v>
      </c>
      <c r="Q255" s="1" t="s">
        <v>188</v>
      </c>
    </row>
    <row r="256" spans="1:17" x14ac:dyDescent="0.25">
      <c r="A256" s="6"/>
      <c r="B256" s="1" t="s">
        <v>191</v>
      </c>
      <c r="C256" s="1" t="s">
        <v>1442</v>
      </c>
      <c r="D256" s="1" t="s">
        <v>193</v>
      </c>
      <c r="E256" s="1" t="s">
        <v>194</v>
      </c>
      <c r="F256" s="4">
        <v>1.37E-136</v>
      </c>
      <c r="G256" s="1" t="s">
        <v>940</v>
      </c>
      <c r="H256" s="1" t="s">
        <v>940</v>
      </c>
      <c r="I256" s="1" t="s">
        <v>192</v>
      </c>
      <c r="J256" s="1">
        <v>97.403000000000006</v>
      </c>
      <c r="K256" s="1">
        <v>0</v>
      </c>
      <c r="L256" s="1" t="s">
        <v>193</v>
      </c>
      <c r="M256" s="1" t="s">
        <v>194</v>
      </c>
      <c r="N256" s="1">
        <v>9.0400000000000008E-137</v>
      </c>
      <c r="O256" s="1" t="s">
        <v>940</v>
      </c>
      <c r="P256" s="1" t="s">
        <v>940</v>
      </c>
      <c r="Q256" s="1" t="s">
        <v>195</v>
      </c>
    </row>
  </sheetData>
  <mergeCells count="9">
    <mergeCell ref="A207:A243"/>
    <mergeCell ref="A244:A256"/>
    <mergeCell ref="A2:A37"/>
    <mergeCell ref="A38:A82"/>
    <mergeCell ref="A83:A93"/>
    <mergeCell ref="A94:A136"/>
    <mergeCell ref="A137:A181"/>
    <mergeCell ref="A182:A183"/>
    <mergeCell ref="A184:A206"/>
  </mergeCells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D1404-BD07-4513-A732-7D7CD81467E4}">
  <dimension ref="A1:Q18"/>
  <sheetViews>
    <sheetView zoomScale="70" zoomScaleNormal="70" workbookViewId="0">
      <selection activeCell="B18" sqref="B18"/>
    </sheetView>
  </sheetViews>
  <sheetFormatPr defaultRowHeight="15" x14ac:dyDescent="0.25"/>
  <cols>
    <col min="1" max="1" width="13.85546875" bestFit="1" customWidth="1"/>
    <col min="2" max="2" width="11.7109375" bestFit="1" customWidth="1"/>
    <col min="3" max="3" width="19.28515625" bestFit="1" customWidth="1"/>
    <col min="4" max="4" width="14.85546875" bestFit="1" customWidth="1"/>
    <col min="5" max="5" width="21.140625" customWidth="1"/>
    <col min="6" max="6" width="10.5703125" bestFit="1" customWidth="1"/>
    <col min="7" max="7" width="13.5703125" bestFit="1" customWidth="1"/>
    <col min="8" max="8" width="18.7109375" bestFit="1" customWidth="1"/>
    <col min="9" max="9" width="35.85546875" bestFit="1" customWidth="1"/>
    <col min="10" max="10" width="39.140625" bestFit="1" customWidth="1"/>
    <col min="11" max="11" width="42.140625" bestFit="1" customWidth="1"/>
    <col min="12" max="12" width="40.28515625" bestFit="1" customWidth="1"/>
    <col min="13" max="13" width="26.28515625" customWidth="1"/>
    <col min="14" max="14" width="21.7109375" bestFit="1" customWidth="1"/>
    <col min="15" max="15" width="39.140625" bestFit="1" customWidth="1"/>
    <col min="16" max="16" width="44.28515625" bestFit="1" customWidth="1"/>
    <col min="17" max="17" width="24.85546875" bestFit="1" customWidth="1"/>
  </cols>
  <sheetData>
    <row r="1" spans="1:17" x14ac:dyDescent="0.25">
      <c r="A1" s="3" t="s">
        <v>0</v>
      </c>
      <c r="B1" s="3" t="s">
        <v>888</v>
      </c>
      <c r="C1" s="3" t="s">
        <v>932</v>
      </c>
      <c r="D1" s="3" t="s">
        <v>933</v>
      </c>
      <c r="E1" s="3" t="s">
        <v>934</v>
      </c>
      <c r="F1" s="3" t="s">
        <v>935</v>
      </c>
      <c r="G1" s="3" t="s">
        <v>936</v>
      </c>
      <c r="H1" s="3" t="s">
        <v>937</v>
      </c>
      <c r="I1" s="3" t="s">
        <v>1524</v>
      </c>
      <c r="J1" s="3" t="s">
        <v>1443</v>
      </c>
      <c r="K1" s="3" t="s">
        <v>1444</v>
      </c>
      <c r="L1" s="3" t="s">
        <v>1445</v>
      </c>
      <c r="M1" s="3" t="s">
        <v>1446</v>
      </c>
      <c r="N1" s="3" t="s">
        <v>938</v>
      </c>
      <c r="O1" s="3" t="s">
        <v>1447</v>
      </c>
      <c r="P1" s="3" t="s">
        <v>1448</v>
      </c>
      <c r="Q1" s="3" t="s">
        <v>1489</v>
      </c>
    </row>
    <row r="2" spans="1:17" x14ac:dyDescent="0.25">
      <c r="A2" s="14" t="s">
        <v>931</v>
      </c>
      <c r="B2" s="1" t="s">
        <v>931</v>
      </c>
      <c r="C2" s="1" t="s">
        <v>1449</v>
      </c>
      <c r="D2" s="1" t="s">
        <v>1450</v>
      </c>
      <c r="E2" s="1" t="s">
        <v>1451</v>
      </c>
      <c r="F2" s="4">
        <v>2.28E-110</v>
      </c>
      <c r="G2" s="1" t="s">
        <v>940</v>
      </c>
      <c r="H2" s="1" t="s">
        <v>940</v>
      </c>
      <c r="I2" s="1" t="s">
        <v>1452</v>
      </c>
      <c r="J2" s="1">
        <v>100</v>
      </c>
      <c r="K2" s="1">
        <v>0</v>
      </c>
      <c r="L2" s="1" t="s">
        <v>1450</v>
      </c>
      <c r="M2" s="1" t="s">
        <v>1451</v>
      </c>
      <c r="N2" s="1">
        <v>1.2399999999999999E-118</v>
      </c>
      <c r="O2" s="1" t="s">
        <v>940</v>
      </c>
      <c r="P2" s="1" t="s">
        <v>1004</v>
      </c>
      <c r="Q2" s="1" t="s">
        <v>1509</v>
      </c>
    </row>
    <row r="3" spans="1:17" x14ac:dyDescent="0.25">
      <c r="A3" s="14"/>
      <c r="B3" s="1" t="s">
        <v>930</v>
      </c>
      <c r="C3" s="1" t="s">
        <v>1453</v>
      </c>
      <c r="D3" s="1" t="s">
        <v>928</v>
      </c>
      <c r="E3" s="1" t="s">
        <v>929</v>
      </c>
      <c r="F3" s="1">
        <v>0</v>
      </c>
      <c r="G3" s="1" t="s">
        <v>940</v>
      </c>
      <c r="H3" s="1" t="s">
        <v>940</v>
      </c>
      <c r="I3" s="1" t="s">
        <v>927</v>
      </c>
      <c r="J3" s="1">
        <v>94.771000000000001</v>
      </c>
      <c r="K3" s="1">
        <v>0</v>
      </c>
      <c r="L3" s="1" t="s">
        <v>928</v>
      </c>
      <c r="M3" s="1" t="s">
        <v>929</v>
      </c>
      <c r="N3" s="1">
        <v>0</v>
      </c>
      <c r="O3" s="1" t="s">
        <v>940</v>
      </c>
      <c r="P3" s="1" t="s">
        <v>940</v>
      </c>
      <c r="Q3" s="1" t="s">
        <v>1510</v>
      </c>
    </row>
    <row r="4" spans="1:17" x14ac:dyDescent="0.25">
      <c r="A4" s="12" t="s">
        <v>1454</v>
      </c>
      <c r="B4" s="1" t="s">
        <v>1459</v>
      </c>
      <c r="C4" s="1" t="s">
        <v>1455</v>
      </c>
      <c r="D4" s="1" t="s">
        <v>1456</v>
      </c>
      <c r="E4" s="1" t="s">
        <v>1457</v>
      </c>
      <c r="F4" s="4">
        <v>4.8600000000000002E-101</v>
      </c>
      <c r="G4" s="1" t="s">
        <v>940</v>
      </c>
      <c r="H4" s="1" t="s">
        <v>940</v>
      </c>
      <c r="I4" s="1" t="s">
        <v>1458</v>
      </c>
      <c r="J4" s="1">
        <v>99.457999999999998</v>
      </c>
      <c r="K4" s="1">
        <v>0</v>
      </c>
      <c r="L4" s="1" t="s">
        <v>1456</v>
      </c>
      <c r="M4" s="1" t="s">
        <v>1457</v>
      </c>
      <c r="N4" s="1">
        <v>4.2799999999999999E-133</v>
      </c>
      <c r="O4" s="1" t="s">
        <v>940</v>
      </c>
      <c r="P4" s="1" t="s">
        <v>940</v>
      </c>
      <c r="Q4" s="1" t="s">
        <v>1511</v>
      </c>
    </row>
    <row r="5" spans="1:17" x14ac:dyDescent="0.25">
      <c r="A5" s="12"/>
      <c r="B5" s="1" t="s">
        <v>1459</v>
      </c>
      <c r="C5" s="1" t="s">
        <v>1460</v>
      </c>
      <c r="D5" s="1" t="s">
        <v>1461</v>
      </c>
      <c r="E5" s="1" t="s">
        <v>1462</v>
      </c>
      <c r="F5" s="4">
        <v>1.83E-32</v>
      </c>
      <c r="G5" s="1" t="s">
        <v>940</v>
      </c>
      <c r="H5" s="1" t="s">
        <v>940</v>
      </c>
      <c r="I5" s="1" t="s">
        <v>1463</v>
      </c>
      <c r="J5" s="1">
        <v>76.17</v>
      </c>
      <c r="K5" s="1">
        <v>0</v>
      </c>
      <c r="L5" s="1" t="s">
        <v>1456</v>
      </c>
      <c r="M5" s="1" t="s">
        <v>1457</v>
      </c>
      <c r="N5" s="1">
        <v>2.3100000000000001E-71</v>
      </c>
      <c r="O5" s="1" t="s">
        <v>940</v>
      </c>
      <c r="P5" s="1" t="s">
        <v>940</v>
      </c>
      <c r="Q5" s="1" t="s">
        <v>1511</v>
      </c>
    </row>
    <row r="6" spans="1:17" x14ac:dyDescent="0.25">
      <c r="A6" s="12"/>
      <c r="B6" s="1" t="s">
        <v>1459</v>
      </c>
      <c r="C6" s="1" t="s">
        <v>1464</v>
      </c>
      <c r="D6" s="1" t="s">
        <v>1456</v>
      </c>
      <c r="E6" s="1" t="s">
        <v>1465</v>
      </c>
      <c r="F6" s="4">
        <v>1.9999999999999999E-38</v>
      </c>
      <c r="G6" s="1" t="s">
        <v>940</v>
      </c>
      <c r="H6" s="1" t="s">
        <v>940</v>
      </c>
      <c r="I6" s="1" t="s">
        <v>1466</v>
      </c>
      <c r="J6" s="1">
        <v>100</v>
      </c>
      <c r="K6" s="4">
        <v>3.5E-132</v>
      </c>
      <c r="L6" s="1" t="s">
        <v>1456</v>
      </c>
      <c r="M6" s="1" t="s">
        <v>1457</v>
      </c>
      <c r="N6" s="4">
        <v>1.4399999999999999E-102</v>
      </c>
      <c r="O6" s="1" t="s">
        <v>940</v>
      </c>
      <c r="P6" s="1" t="s">
        <v>940</v>
      </c>
      <c r="Q6" s="1" t="s">
        <v>1512</v>
      </c>
    </row>
    <row r="7" spans="1:17" x14ac:dyDescent="0.25">
      <c r="A7" s="6" t="s">
        <v>1467</v>
      </c>
      <c r="B7" s="1" t="s">
        <v>891</v>
      </c>
      <c r="C7" s="1" t="s">
        <v>889</v>
      </c>
      <c r="D7" s="1" t="s">
        <v>890</v>
      </c>
      <c r="E7" s="1" t="s">
        <v>1468</v>
      </c>
      <c r="F7" s="1">
        <v>2.5400000000000001E-117</v>
      </c>
      <c r="G7" s="1" t="s">
        <v>940</v>
      </c>
      <c r="H7" s="1" t="s">
        <v>940</v>
      </c>
      <c r="I7" s="1" t="s">
        <v>1469</v>
      </c>
      <c r="J7" s="1">
        <v>99.784999999999997</v>
      </c>
      <c r="K7" s="1">
        <v>0</v>
      </c>
      <c r="L7" s="1" t="s">
        <v>890</v>
      </c>
      <c r="M7" s="1" t="s">
        <v>1468</v>
      </c>
      <c r="N7" s="1">
        <v>1.6E-117</v>
      </c>
      <c r="O7" s="1" t="s">
        <v>940</v>
      </c>
      <c r="P7" s="1" t="s">
        <v>940</v>
      </c>
      <c r="Q7" s="1" t="s">
        <v>1513</v>
      </c>
    </row>
    <row r="8" spans="1:17" x14ac:dyDescent="0.25">
      <c r="A8" s="6"/>
      <c r="B8" s="1" t="s">
        <v>895</v>
      </c>
      <c r="C8" s="1" t="s">
        <v>896</v>
      </c>
      <c r="D8" s="1" t="s">
        <v>897</v>
      </c>
      <c r="E8" s="1" t="s">
        <v>898</v>
      </c>
      <c r="F8" s="1">
        <v>8.7499999999999993E-96</v>
      </c>
      <c r="G8" s="1" t="s">
        <v>940</v>
      </c>
      <c r="H8" s="1" t="s">
        <v>940</v>
      </c>
      <c r="I8" s="1" t="s">
        <v>1470</v>
      </c>
      <c r="J8" s="1">
        <v>100</v>
      </c>
      <c r="K8" s="1">
        <v>0</v>
      </c>
      <c r="L8" s="1" t="s">
        <v>897</v>
      </c>
      <c r="M8" s="1" t="s">
        <v>898</v>
      </c>
      <c r="N8" s="1">
        <v>8.7499999999999993E-96</v>
      </c>
      <c r="O8" s="1" t="s">
        <v>940</v>
      </c>
      <c r="P8" s="1" t="s">
        <v>940</v>
      </c>
      <c r="Q8" s="1" t="s">
        <v>1514</v>
      </c>
    </row>
    <row r="9" spans="1:17" x14ac:dyDescent="0.25">
      <c r="A9" s="6"/>
      <c r="B9" s="1" t="s">
        <v>895</v>
      </c>
      <c r="C9" s="1" t="s">
        <v>892</v>
      </c>
      <c r="D9" s="1" t="s">
        <v>893</v>
      </c>
      <c r="E9" s="1" t="s">
        <v>894</v>
      </c>
      <c r="F9" s="1">
        <v>4.67E-133</v>
      </c>
      <c r="G9" s="1" t="s">
        <v>940</v>
      </c>
      <c r="H9" s="1" t="s">
        <v>940</v>
      </c>
      <c r="I9" s="1" t="s">
        <v>1471</v>
      </c>
      <c r="J9" s="1">
        <v>100</v>
      </c>
      <c r="K9" s="1">
        <v>0</v>
      </c>
      <c r="L9" s="1" t="s">
        <v>893</v>
      </c>
      <c r="M9" s="1" t="s">
        <v>894</v>
      </c>
      <c r="N9" s="1">
        <v>1.7899999999999999E-123</v>
      </c>
      <c r="O9" s="1" t="s">
        <v>940</v>
      </c>
      <c r="P9" s="1" t="s">
        <v>940</v>
      </c>
      <c r="Q9" s="1" t="s">
        <v>1513</v>
      </c>
    </row>
    <row r="10" spans="1:17" x14ac:dyDescent="0.25">
      <c r="A10" s="5" t="s">
        <v>899</v>
      </c>
      <c r="B10" s="1" t="s">
        <v>1473</v>
      </c>
      <c r="C10" s="1" t="s">
        <v>1472</v>
      </c>
      <c r="D10" s="1" t="s">
        <v>921</v>
      </c>
      <c r="E10" s="1" t="s">
        <v>922</v>
      </c>
      <c r="F10" s="4">
        <v>6.5500000000000002E-136</v>
      </c>
      <c r="G10" s="1" t="s">
        <v>940</v>
      </c>
      <c r="H10" s="1" t="s">
        <v>940</v>
      </c>
      <c r="I10" s="1" t="s">
        <v>920</v>
      </c>
      <c r="J10" s="1">
        <v>98.03</v>
      </c>
      <c r="K10" s="1">
        <v>0</v>
      </c>
      <c r="L10" s="1" t="s">
        <v>921</v>
      </c>
      <c r="M10" s="1" t="s">
        <v>922</v>
      </c>
      <c r="N10" s="1">
        <v>6.2300000000000004E-136</v>
      </c>
      <c r="O10" s="1" t="s">
        <v>940</v>
      </c>
      <c r="P10" s="1" t="s">
        <v>940</v>
      </c>
      <c r="Q10" s="1" t="s">
        <v>1515</v>
      </c>
    </row>
    <row r="11" spans="1:17" x14ac:dyDescent="0.25">
      <c r="A11" s="5"/>
      <c r="B11" s="1" t="s">
        <v>901</v>
      </c>
      <c r="C11" s="1" t="s">
        <v>1474</v>
      </c>
      <c r="D11" s="1" t="s">
        <v>1475</v>
      </c>
      <c r="E11" s="1" t="s">
        <v>1476</v>
      </c>
      <c r="F11" s="4">
        <v>5.8400000000000003E-133</v>
      </c>
      <c r="G11" s="1" t="s">
        <v>940</v>
      </c>
      <c r="H11" s="1" t="s">
        <v>940</v>
      </c>
      <c r="I11" s="1" t="s">
        <v>900</v>
      </c>
      <c r="J11" s="1">
        <v>97.16</v>
      </c>
      <c r="K11" s="1">
        <v>0</v>
      </c>
      <c r="L11" s="1" t="s">
        <v>1475</v>
      </c>
      <c r="M11" s="1" t="s">
        <v>1476</v>
      </c>
      <c r="N11" s="1">
        <v>2.9900000000000001E-118</v>
      </c>
      <c r="O11" s="1" t="s">
        <v>940</v>
      </c>
      <c r="P11" s="1" t="s">
        <v>940</v>
      </c>
      <c r="Q11" s="1" t="s">
        <v>1516</v>
      </c>
    </row>
    <row r="12" spans="1:17" x14ac:dyDescent="0.25">
      <c r="A12" s="5"/>
      <c r="B12" s="1" t="s">
        <v>905</v>
      </c>
      <c r="C12" s="1" t="s">
        <v>1477</v>
      </c>
      <c r="D12" s="1" t="s">
        <v>903</v>
      </c>
      <c r="E12" s="1" t="s">
        <v>904</v>
      </c>
      <c r="F12" s="4">
        <v>5.2200000000000003E-171</v>
      </c>
      <c r="G12" s="1" t="s">
        <v>940</v>
      </c>
      <c r="H12" s="1" t="s">
        <v>940</v>
      </c>
      <c r="I12" s="1" t="s">
        <v>902</v>
      </c>
      <c r="J12" s="1">
        <v>99.965999999999994</v>
      </c>
      <c r="K12" s="1">
        <v>0</v>
      </c>
      <c r="L12" s="1" t="s">
        <v>903</v>
      </c>
      <c r="M12" s="1" t="s">
        <v>904</v>
      </c>
      <c r="N12" s="1">
        <v>7.6200000000000001E-174</v>
      </c>
      <c r="O12" s="1" t="s">
        <v>940</v>
      </c>
      <c r="P12" s="1" t="s">
        <v>940</v>
      </c>
      <c r="Q12" s="1" t="s">
        <v>1517</v>
      </c>
    </row>
    <row r="13" spans="1:17" x14ac:dyDescent="0.25">
      <c r="A13" s="5"/>
      <c r="B13" s="1" t="s">
        <v>909</v>
      </c>
      <c r="C13" s="1" t="s">
        <v>1478</v>
      </c>
      <c r="D13" s="1" t="s">
        <v>907</v>
      </c>
      <c r="E13" s="1" t="s">
        <v>908</v>
      </c>
      <c r="F13" s="1">
        <v>0</v>
      </c>
      <c r="G13" s="1" t="s">
        <v>940</v>
      </c>
      <c r="H13" s="1" t="s">
        <v>940</v>
      </c>
      <c r="I13" s="1" t="s">
        <v>906</v>
      </c>
      <c r="J13" s="1">
        <v>100</v>
      </c>
      <c r="K13" s="1">
        <v>0</v>
      </c>
      <c r="L13" s="1" t="s">
        <v>1479</v>
      </c>
      <c r="M13" s="1" t="s">
        <v>1480</v>
      </c>
      <c r="N13" s="1">
        <v>0</v>
      </c>
      <c r="O13" s="1" t="s">
        <v>940</v>
      </c>
      <c r="P13" s="1" t="s">
        <v>940</v>
      </c>
      <c r="Q13" s="1" t="s">
        <v>1518</v>
      </c>
    </row>
    <row r="14" spans="1:17" x14ac:dyDescent="0.25">
      <c r="A14" s="5"/>
      <c r="B14" s="1" t="s">
        <v>1482</v>
      </c>
      <c r="C14" s="1" t="s">
        <v>1481</v>
      </c>
      <c r="D14" s="1" t="s">
        <v>917</v>
      </c>
      <c r="E14" s="1" t="s">
        <v>918</v>
      </c>
      <c r="F14" s="4">
        <v>1.1300000000000001E-172</v>
      </c>
      <c r="G14" s="1" t="s">
        <v>940</v>
      </c>
      <c r="H14" s="1" t="s">
        <v>940</v>
      </c>
      <c r="I14" s="1" t="s">
        <v>916</v>
      </c>
      <c r="J14" s="1">
        <v>98.772999999999996</v>
      </c>
      <c r="K14" s="1">
        <v>0</v>
      </c>
      <c r="L14" s="1" t="s">
        <v>917</v>
      </c>
      <c r="M14" s="1" t="s">
        <v>918</v>
      </c>
      <c r="N14" s="1">
        <v>5.4300000000000002E-173</v>
      </c>
      <c r="O14" s="1" t="s">
        <v>940</v>
      </c>
      <c r="P14" s="1" t="s">
        <v>940</v>
      </c>
      <c r="Q14" s="1" t="s">
        <v>1519</v>
      </c>
    </row>
    <row r="15" spans="1:17" x14ac:dyDescent="0.25">
      <c r="A15" s="5"/>
      <c r="B15" s="1" t="s">
        <v>1482</v>
      </c>
      <c r="C15" s="1" t="s">
        <v>1483</v>
      </c>
      <c r="D15" s="1" t="s">
        <v>911</v>
      </c>
      <c r="E15" s="1" t="s">
        <v>912</v>
      </c>
      <c r="F15" s="4">
        <v>2.94E-168</v>
      </c>
      <c r="G15" s="1" t="s">
        <v>940</v>
      </c>
      <c r="H15" s="1" t="s">
        <v>940</v>
      </c>
      <c r="I15" s="1" t="s">
        <v>910</v>
      </c>
      <c r="J15" s="1">
        <v>94.412999999999997</v>
      </c>
      <c r="K15" s="1">
        <v>0</v>
      </c>
      <c r="L15" s="1" t="s">
        <v>911</v>
      </c>
      <c r="M15" s="1" t="s">
        <v>912</v>
      </c>
      <c r="N15" s="1">
        <v>6.0600000000000005E-150</v>
      </c>
      <c r="O15" s="1" t="s">
        <v>940</v>
      </c>
      <c r="P15" s="1" t="s">
        <v>940</v>
      </c>
      <c r="Q15" s="1" t="s">
        <v>1520</v>
      </c>
    </row>
    <row r="16" spans="1:17" x14ac:dyDescent="0.25">
      <c r="A16" s="5"/>
      <c r="B16" s="1" t="s">
        <v>1482</v>
      </c>
      <c r="C16" s="1" t="s">
        <v>1484</v>
      </c>
      <c r="D16" s="1" t="s">
        <v>914</v>
      </c>
      <c r="E16" s="1" t="s">
        <v>915</v>
      </c>
      <c r="F16" s="4">
        <v>1.17E-95</v>
      </c>
      <c r="G16" s="1" t="s">
        <v>940</v>
      </c>
      <c r="H16" s="1" t="s">
        <v>940</v>
      </c>
      <c r="I16" s="1" t="s">
        <v>913</v>
      </c>
      <c r="J16" s="1">
        <v>98.754999999999995</v>
      </c>
      <c r="K16" s="1">
        <v>0</v>
      </c>
      <c r="L16" s="1" t="s">
        <v>914</v>
      </c>
      <c r="M16" s="1" t="s">
        <v>915</v>
      </c>
      <c r="N16" s="1">
        <v>5.7100000000000001E-98</v>
      </c>
      <c r="O16" s="1" t="s">
        <v>940</v>
      </c>
      <c r="P16" s="1" t="s">
        <v>940</v>
      </c>
      <c r="Q16" s="1" t="s">
        <v>1521</v>
      </c>
    </row>
    <row r="17" spans="1:17" x14ac:dyDescent="0.25">
      <c r="A17" s="5"/>
      <c r="B17" s="1" t="s">
        <v>926</v>
      </c>
      <c r="C17" s="1" t="s">
        <v>1485</v>
      </c>
      <c r="D17" s="1" t="s">
        <v>924</v>
      </c>
      <c r="E17" s="1" t="s">
        <v>925</v>
      </c>
      <c r="F17" s="4">
        <v>5.7399999999999996E-103</v>
      </c>
      <c r="G17" s="1" t="s">
        <v>940</v>
      </c>
      <c r="H17" s="1" t="s">
        <v>940</v>
      </c>
      <c r="I17" s="1" t="s">
        <v>923</v>
      </c>
      <c r="J17" s="1">
        <v>100</v>
      </c>
      <c r="K17" s="1">
        <v>0</v>
      </c>
      <c r="L17" s="1" t="s">
        <v>924</v>
      </c>
      <c r="M17" s="1" t="s">
        <v>925</v>
      </c>
      <c r="N17" s="1">
        <v>5.8499999999999998E-103</v>
      </c>
      <c r="O17" s="1" t="s">
        <v>940</v>
      </c>
      <c r="P17" s="1" t="s">
        <v>940</v>
      </c>
      <c r="Q17" s="1" t="s">
        <v>1522</v>
      </c>
    </row>
    <row r="18" spans="1:17" x14ac:dyDescent="0.25">
      <c r="A18" s="5"/>
      <c r="B18" s="1" t="s">
        <v>1473</v>
      </c>
      <c r="C18" s="1" t="s">
        <v>1486</v>
      </c>
      <c r="D18" s="1" t="s">
        <v>1487</v>
      </c>
      <c r="E18" s="1" t="s">
        <v>1488</v>
      </c>
      <c r="F18" s="4">
        <v>9.6300000000000001E-170</v>
      </c>
      <c r="G18" s="1" t="s">
        <v>940</v>
      </c>
      <c r="H18" s="1" t="s">
        <v>940</v>
      </c>
      <c r="I18" s="1" t="s">
        <v>919</v>
      </c>
      <c r="J18" s="1">
        <v>98.962000000000003</v>
      </c>
      <c r="K18" s="1">
        <v>0</v>
      </c>
      <c r="L18" s="1" t="s">
        <v>1487</v>
      </c>
      <c r="M18" s="1" t="s">
        <v>1488</v>
      </c>
      <c r="N18" s="1">
        <v>3E-171</v>
      </c>
      <c r="O18" s="1" t="s">
        <v>940</v>
      </c>
      <c r="P18" s="1" t="s">
        <v>940</v>
      </c>
      <c r="Q18" s="1" t="s">
        <v>1523</v>
      </c>
    </row>
  </sheetData>
  <mergeCells count="4">
    <mergeCell ref="A2:A3"/>
    <mergeCell ref="A4:A6"/>
    <mergeCell ref="A7:A9"/>
    <mergeCell ref="A10:A18"/>
  </mergeCells>
  <conditionalFormatting sqref="I1:I18 C1:C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ukaryotic PKs</vt:lpstr>
      <vt:lpstr>Atypical P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Cusker</dc:creator>
  <cp:lastModifiedBy>Paul McCusker</cp:lastModifiedBy>
  <dcterms:created xsi:type="dcterms:W3CDTF">2023-11-01T21:46:18Z</dcterms:created>
  <dcterms:modified xsi:type="dcterms:W3CDTF">2024-12-04T22:34:38Z</dcterms:modified>
</cp:coreProperties>
</file>